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2301" uniqueCount="1086">
  <si>
    <t>Cluster</t>
  </si>
  <si>
    <t>GeneID</t>
  </si>
  <si>
    <t>geneName</t>
  </si>
  <si>
    <t>type</t>
  </si>
  <si>
    <t>NSC1</t>
  </si>
  <si>
    <t>NSC2</t>
  </si>
  <si>
    <t>OPC1</t>
  </si>
  <si>
    <t>OPC2</t>
  </si>
  <si>
    <t>NFO1</t>
  </si>
  <si>
    <t>NFO2</t>
  </si>
  <si>
    <t>cluster10</t>
  </si>
  <si>
    <t>ENSMUSG00000085168.2</t>
  </si>
  <si>
    <t>Gm16252</t>
  </si>
  <si>
    <t>lncRNA</t>
  </si>
  <si>
    <t>Tunar</t>
  </si>
  <si>
    <t>cluster2</t>
  </si>
  <si>
    <t>ENSMUSG00000085636.1</t>
  </si>
  <si>
    <t>Gm11769</t>
  </si>
  <si>
    <t>cluster7</t>
  </si>
  <si>
    <t>ENSMUSG00000054247.6</t>
  </si>
  <si>
    <t>Gm9939</t>
  </si>
  <si>
    <t>cluster9</t>
  </si>
  <si>
    <t>ENSMUSG00000109394.1</t>
  </si>
  <si>
    <t>A230057D06Rik</t>
  </si>
  <si>
    <t>cluster1</t>
  </si>
  <si>
    <t>ENSMUSG00000110317.1</t>
  </si>
  <si>
    <t>Gm45250</t>
  </si>
  <si>
    <t>ENSMUSG00000087575.7</t>
  </si>
  <si>
    <t>Gm12976</t>
  </si>
  <si>
    <t>Gm35248</t>
  </si>
  <si>
    <t>ENSMUSG00000105355.1</t>
  </si>
  <si>
    <t>Gm42956</t>
  </si>
  <si>
    <t>ENSMUSG00000104389.1</t>
  </si>
  <si>
    <t>Gm37034</t>
  </si>
  <si>
    <t>ENSMUSG00000086155.7</t>
  </si>
  <si>
    <t>9430041J12Rik</t>
  </si>
  <si>
    <t>ENSMUSG00000034587.8</t>
  </si>
  <si>
    <t>8430429K09Rik</t>
  </si>
  <si>
    <t>ENSMUSG00000089889.2</t>
  </si>
  <si>
    <t>0610040B10Rik</t>
  </si>
  <si>
    <t>ENSMUSG00000085072.1</t>
  </si>
  <si>
    <t>Ict1os</t>
  </si>
  <si>
    <t>Gm3134</t>
  </si>
  <si>
    <t>ENSMUSG00000100162.1</t>
  </si>
  <si>
    <t>Gm20687</t>
  </si>
  <si>
    <t>ENSMUSG00000114036.1</t>
  </si>
  <si>
    <t>AC124426.5</t>
  </si>
  <si>
    <t>ENSMUSG00000097397.1</t>
  </si>
  <si>
    <t>Gm16861</t>
  </si>
  <si>
    <t>ENSMUSG00000086459.2</t>
  </si>
  <si>
    <t>1700030C12Rik</t>
  </si>
  <si>
    <t>ENSMUSG00000074466.12</t>
  </si>
  <si>
    <t>Gm15417</t>
  </si>
  <si>
    <t>ENSMUSG00000043993.6</t>
  </si>
  <si>
    <t>2900052L18Rik</t>
  </si>
  <si>
    <t>LOC102639173</t>
  </si>
  <si>
    <t>Gm20337</t>
  </si>
  <si>
    <t>Gm4013</t>
  </si>
  <si>
    <t>ENSMUSG00000113781.1</t>
  </si>
  <si>
    <t>AC152827.4</t>
  </si>
  <si>
    <t>ENSMUSG00000104208.1</t>
  </si>
  <si>
    <t>Gm37401</t>
  </si>
  <si>
    <t>ENSMUSG00000102112.1</t>
  </si>
  <si>
    <t>1810041H14Rik</t>
  </si>
  <si>
    <t>ENSMUSG00000101845.1</t>
  </si>
  <si>
    <t>Gm28198</t>
  </si>
  <si>
    <t>ENSMUSG00000099568.1</t>
  </si>
  <si>
    <t>Gm28513</t>
  </si>
  <si>
    <t>ENSMUSG00000086682.1</t>
  </si>
  <si>
    <t>Gm16023</t>
  </si>
  <si>
    <t>ENSMUSG00000084880.1</t>
  </si>
  <si>
    <t>Tomm6os</t>
  </si>
  <si>
    <t>LOC108169037</t>
  </si>
  <si>
    <t>Gm34939</t>
  </si>
  <si>
    <t>ENSMUSG00000091908.7</t>
  </si>
  <si>
    <t>Gm17231</t>
  </si>
  <si>
    <t>LOC102636309</t>
  </si>
  <si>
    <t>ENSMUSG00000105604.1</t>
  </si>
  <si>
    <t>Gm42838</t>
  </si>
  <si>
    <t>ENSMUSG00000085023.1</t>
  </si>
  <si>
    <t>Gm12744</t>
  </si>
  <si>
    <t>ENSMUSG00000112302.1</t>
  </si>
  <si>
    <t>AC148324.1</t>
  </si>
  <si>
    <t>ENSMUSG00000097868.1</t>
  </si>
  <si>
    <t>A330069E16Rik</t>
  </si>
  <si>
    <t>ENSMUSG00000087138.1</t>
  </si>
  <si>
    <t>Gm15545</t>
  </si>
  <si>
    <t>ENSMUSG00000085560.2</t>
  </si>
  <si>
    <t>C230038L03Rik</t>
  </si>
  <si>
    <t>ENSMUSG00000086629.8</t>
  </si>
  <si>
    <t>2810403D21Rik</t>
  </si>
  <si>
    <t>ENSMUSG00000113585.1</t>
  </si>
  <si>
    <t>AL591582.1</t>
  </si>
  <si>
    <t>ENSMUSG00000112639.1</t>
  </si>
  <si>
    <t>AC134329.1</t>
  </si>
  <si>
    <t>ENSMUSG00000085311.1</t>
  </si>
  <si>
    <t>Gm15445</t>
  </si>
  <si>
    <t>ENSMUSG00000085178.1</t>
  </si>
  <si>
    <t>Kdm6bos</t>
  </si>
  <si>
    <t>ENSMUSG00000086472.1</t>
  </si>
  <si>
    <t>Gm16172</t>
  </si>
  <si>
    <t>ENSMUSG00000086434.1</t>
  </si>
  <si>
    <t>Gm15200</t>
  </si>
  <si>
    <t>ENSMUSG00000097342.1</t>
  </si>
  <si>
    <t>Gm26618</t>
  </si>
  <si>
    <t>2010001A14Rik</t>
  </si>
  <si>
    <t>ENSMUSG00000107961.1</t>
  </si>
  <si>
    <t>Gm44036</t>
  </si>
  <si>
    <t>ENSMUSG00000080727.2</t>
  </si>
  <si>
    <t>C920021L13Rik</t>
  </si>
  <si>
    <t>ENSMUSG00000109881.1</t>
  </si>
  <si>
    <t>Gm45507</t>
  </si>
  <si>
    <t>ENSMUSG00000098206.1</t>
  </si>
  <si>
    <t>A430106G13Rik</t>
  </si>
  <si>
    <t>ENSMUSG00000105265.4</t>
  </si>
  <si>
    <t>Sox2ot</t>
  </si>
  <si>
    <t>ENSMUSG00000096948.1</t>
  </si>
  <si>
    <t>Gm4221</t>
  </si>
  <si>
    <t>ENSMUSG00000097216.3</t>
  </si>
  <si>
    <t>4932441J04Rik</t>
  </si>
  <si>
    <t>ENSMUSG00000089941.1</t>
  </si>
  <si>
    <t>Gm16168</t>
  </si>
  <si>
    <t>Gm32633</t>
  </si>
  <si>
    <t>Gm16759</t>
  </si>
  <si>
    <t>ENSMUSG00000091475.2</t>
  </si>
  <si>
    <t>2810468N07Rik</t>
  </si>
  <si>
    <t>ENSMUSG00000046463.5</t>
  </si>
  <si>
    <t>5930403N24Rik</t>
  </si>
  <si>
    <t>ENSMUSG00000111390.1</t>
  </si>
  <si>
    <t>CT025660.2</t>
  </si>
  <si>
    <t>ENSMUSG00000097736.8</t>
  </si>
  <si>
    <t>9530059O14Rik</t>
  </si>
  <si>
    <t>ENSMUSG00000108034.1</t>
  </si>
  <si>
    <t>Gm43989</t>
  </si>
  <si>
    <t>ENSMUSG00000087473.7</t>
  </si>
  <si>
    <t>Gm13883</t>
  </si>
  <si>
    <t>ENSMUSG00000085465.1</t>
  </si>
  <si>
    <t>Gm15347</t>
  </si>
  <si>
    <t>Gm20544</t>
  </si>
  <si>
    <t>ENSMUSG00000107090.1</t>
  </si>
  <si>
    <t>Gm42884</t>
  </si>
  <si>
    <t>ENSMUSG00000098243.3</t>
  </si>
  <si>
    <t>Gm4258</t>
  </si>
  <si>
    <t>ENSMUSG00000097577.1</t>
  </si>
  <si>
    <t>6230400D17Rik</t>
  </si>
  <si>
    <t>ENSMUSG00000074758.10</t>
  </si>
  <si>
    <t>Gm5535</t>
  </si>
  <si>
    <t>Gm36855</t>
  </si>
  <si>
    <t>ENSMUSG00000097788.2</t>
  </si>
  <si>
    <t>Gm16596</t>
  </si>
  <si>
    <t>ENSMUSG00000086509.2</t>
  </si>
  <si>
    <t>Nkx2-2os</t>
  </si>
  <si>
    <t>Gm32498</t>
  </si>
  <si>
    <t>ENSMUSG00000097845.2</t>
  </si>
  <si>
    <t>A230020J21Rik</t>
  </si>
  <si>
    <t>ENSMUSG00000052403.11</t>
  </si>
  <si>
    <t>Fcnaos</t>
  </si>
  <si>
    <t>LOC102639143</t>
  </si>
  <si>
    <t>ENSMUSG00000097307.1</t>
  </si>
  <si>
    <t>Gm26834</t>
  </si>
  <si>
    <t>ENSMUSG00000110256.1</t>
  </si>
  <si>
    <t>Gm45412</t>
  </si>
  <si>
    <t>ENSMUSG00000109216.1</t>
  </si>
  <si>
    <t>Gm44907</t>
  </si>
  <si>
    <t>ENSMUSG00000108477.1</t>
  </si>
  <si>
    <t>Gm44878</t>
  </si>
  <si>
    <t>ENSMUSG00000097772.7</t>
  </si>
  <si>
    <t>5430416N02Rik</t>
  </si>
  <si>
    <t>ENSMUSG00000097121.2</t>
  </si>
  <si>
    <t>D130020L05Rik</t>
  </si>
  <si>
    <t>ENSMUSG00000092564.1</t>
  </si>
  <si>
    <t>BC051226</t>
  </si>
  <si>
    <t>ENSMUSG00000074284.6</t>
  </si>
  <si>
    <t>Gm10658</t>
  </si>
  <si>
    <t>ENSMUSG00000073985.2</t>
  </si>
  <si>
    <t>Gm10602</t>
  </si>
  <si>
    <t>ENSMUSG00000073236.4</t>
  </si>
  <si>
    <t>2500004C02Rik</t>
  </si>
  <si>
    <t>Gm31813</t>
  </si>
  <si>
    <t>ENSMUSG00000109224.1</t>
  </si>
  <si>
    <t>AC167978.1</t>
  </si>
  <si>
    <t>ENSMUSG00000109198.1</t>
  </si>
  <si>
    <t>D7Bwg0826e</t>
  </si>
  <si>
    <t>ENSMUSG00000097842.2</t>
  </si>
  <si>
    <t>9330104G04Rik</t>
  </si>
  <si>
    <t>ENSMUSG00000097233.1</t>
  </si>
  <si>
    <t>Gm17552</t>
  </si>
  <si>
    <t>ENSMUSG00000066158.7</t>
  </si>
  <si>
    <t>AY512931</t>
  </si>
  <si>
    <t>LOC108167641</t>
  </si>
  <si>
    <t>ENSMUSG00000111447.1</t>
  </si>
  <si>
    <t>AC153845.3</t>
  </si>
  <si>
    <t>Gm39962</t>
  </si>
  <si>
    <t>9330117O12Rik</t>
  </si>
  <si>
    <t>ENSMUSG00000114163.1</t>
  </si>
  <si>
    <t>AC145740.1</t>
  </si>
  <si>
    <t>ENSMUSG00000102725.2</t>
  </si>
  <si>
    <t>Gm37939</t>
  </si>
  <si>
    <t>ENSMUSG00000090260.1</t>
  </si>
  <si>
    <t>2810442N19Rik</t>
  </si>
  <si>
    <t>ENSMUSG00000089633.1</t>
  </si>
  <si>
    <t>A230009B12Rik</t>
  </si>
  <si>
    <t>ENSMUSG00000084878.1</t>
  </si>
  <si>
    <t>Lrrc8dos</t>
  </si>
  <si>
    <t>ENSMUSG00000073528.7</t>
  </si>
  <si>
    <t>Gm10530</t>
  </si>
  <si>
    <t>ENSMUSG00000052281.14</t>
  </si>
  <si>
    <t>Tspan32os</t>
  </si>
  <si>
    <t>Gm39751</t>
  </si>
  <si>
    <t>Lncppara</t>
  </si>
  <si>
    <t>Gm33727</t>
  </si>
  <si>
    <t>Gm32759</t>
  </si>
  <si>
    <t>Gm19897</t>
  </si>
  <si>
    <t>2010203P06Rik</t>
  </si>
  <si>
    <t>ENSMUSG00000090086.7</t>
  </si>
  <si>
    <t>AI480526</t>
  </si>
  <si>
    <t>Gm40346</t>
  </si>
  <si>
    <t>Gm17202</t>
  </si>
  <si>
    <t>Gm31672</t>
  </si>
  <si>
    <t>ENSMUSG00000108601.1</t>
  </si>
  <si>
    <t>Gm44645</t>
  </si>
  <si>
    <t>LOC102638002</t>
  </si>
  <si>
    <t>ENSMUSG00000097284.7</t>
  </si>
  <si>
    <t>4930480K23Rik</t>
  </si>
  <si>
    <t>LOC102638940</t>
  </si>
  <si>
    <t>2900060B14Rik</t>
  </si>
  <si>
    <t>ENSMUSG00000111080.1</t>
  </si>
  <si>
    <t>AC153899.1</t>
  </si>
  <si>
    <t>ENSMUSG00000105255.1</t>
  </si>
  <si>
    <t>Gm42413</t>
  </si>
  <si>
    <t>Gm35612</t>
  </si>
  <si>
    <t>ENSMUSG00000108126.1</t>
  </si>
  <si>
    <t>Gm43909</t>
  </si>
  <si>
    <t>ENSMUSG00000097750.2</t>
  </si>
  <si>
    <t>Gm4673</t>
  </si>
  <si>
    <t>ENSMUSG00000090357.1</t>
  </si>
  <si>
    <t>Gm17077</t>
  </si>
  <si>
    <t>ENSMUSG00000087478.1</t>
  </si>
  <si>
    <t>4930506C21Rik</t>
  </si>
  <si>
    <t>LOC102640359</t>
  </si>
  <si>
    <t>LOC105245562</t>
  </si>
  <si>
    <t>ENSMUSG00000095334.2</t>
  </si>
  <si>
    <t>Gm21984</t>
  </si>
  <si>
    <t>Gm11110</t>
  </si>
  <si>
    <t>4930452G13Rik</t>
  </si>
  <si>
    <t>ENSMUSG00000097488.1</t>
  </si>
  <si>
    <t>4732487G21Rik</t>
  </si>
  <si>
    <t>LOC108168332</t>
  </si>
  <si>
    <t>ENSMUSG00000086043.1</t>
  </si>
  <si>
    <t>Gm12473</t>
  </si>
  <si>
    <t>ENSMUSG00000108546.1</t>
  </si>
  <si>
    <t>Gm44662</t>
  </si>
  <si>
    <t>ENSMUSG00000091985.1</t>
  </si>
  <si>
    <t>Gm17354</t>
  </si>
  <si>
    <t>LOC108167532</t>
  </si>
  <si>
    <t>Gm41096</t>
  </si>
  <si>
    <t>E130317F20Rik</t>
  </si>
  <si>
    <t>Gm40981</t>
  </si>
  <si>
    <t>ENSMUSG00000079045.3</t>
  </si>
  <si>
    <t>Prox1os</t>
  </si>
  <si>
    <t>ENSMUSG00000089979.1</t>
  </si>
  <si>
    <t>Gm15954</t>
  </si>
  <si>
    <t>Gm38740</t>
  </si>
  <si>
    <t>4930526I15Rik</t>
  </si>
  <si>
    <t>1700018L02Rik</t>
  </si>
  <si>
    <t>ENSMUSG00000100927.1</t>
  </si>
  <si>
    <t>Gm28536</t>
  </si>
  <si>
    <t>ENSMUSG00000053714.8</t>
  </si>
  <si>
    <t>4732471J01Rik</t>
  </si>
  <si>
    <t>Gm26559</t>
  </si>
  <si>
    <t>ENSMUSG00000087336.2</t>
  </si>
  <si>
    <t>Gm15860</t>
  </si>
  <si>
    <t>ENSMUSG00000097518.1</t>
  </si>
  <si>
    <t>Gm26694</t>
  </si>
  <si>
    <t>ENSMUSG00000078700.10</t>
  </si>
  <si>
    <t>D030028A08Rik</t>
  </si>
  <si>
    <t>ENSMUSG00000073147.3</t>
  </si>
  <si>
    <t>5031425E22Rik</t>
  </si>
  <si>
    <t>ENSMUSG00000097006.7</t>
  </si>
  <si>
    <t>9530082P21Rik</t>
  </si>
  <si>
    <t>ENSMUSG00000112308.1</t>
  </si>
  <si>
    <t>AC160138.1</t>
  </si>
  <si>
    <t>ENSMUSG00000105509.1</t>
  </si>
  <si>
    <t>C130013H08Rik</t>
  </si>
  <si>
    <t>ENSMUSG00000100691.1</t>
  </si>
  <si>
    <t>2010320M18Rik</t>
  </si>
  <si>
    <t>ENSMUSG00000097509.1</t>
  </si>
  <si>
    <t>B230322F03Rik</t>
  </si>
  <si>
    <t>Gm42363</t>
  </si>
  <si>
    <t>Gm39898</t>
  </si>
  <si>
    <t>Gm32655</t>
  </si>
  <si>
    <t>ENSMUSG00000111312.1</t>
  </si>
  <si>
    <t>AC122428.4</t>
  </si>
  <si>
    <t>ENSMUSG00000100599.1</t>
  </si>
  <si>
    <t>1700120C14Rik</t>
  </si>
  <si>
    <t>ENSMUSG00000097320.8</t>
  </si>
  <si>
    <t>Tmem147os</t>
  </si>
  <si>
    <t>ENSMUSG00000096221.3</t>
  </si>
  <si>
    <t>1500002C15Rik</t>
  </si>
  <si>
    <t>ENSMUSG00000090031.2</t>
  </si>
  <si>
    <t>4732440D04Rik</t>
  </si>
  <si>
    <t>LOC108168331</t>
  </si>
  <si>
    <t>LOC102636313</t>
  </si>
  <si>
    <t>ENSMUSG00000105647.1</t>
  </si>
  <si>
    <t>Gm43695</t>
  </si>
  <si>
    <t>ENSMUSG00000107191.1</t>
  </si>
  <si>
    <t>Gm43579</t>
  </si>
  <si>
    <t>ENSMUSG00000102828.5</t>
  </si>
  <si>
    <t>Gm38182</t>
  </si>
  <si>
    <t>ENSMUSG00000087523.1</t>
  </si>
  <si>
    <t>Gm12319</t>
  </si>
  <si>
    <t>A930003A15Rik</t>
  </si>
  <si>
    <t>ENSMUSG00000097321.5</t>
  </si>
  <si>
    <t>1700028E10Rik</t>
  </si>
  <si>
    <t>Gm42067</t>
  </si>
  <si>
    <t>ENSMUSG00000104195.1</t>
  </si>
  <si>
    <t>B230377A18Rik</t>
  </si>
  <si>
    <t>ENSMUSG00000086746.1</t>
  </si>
  <si>
    <t>Gm15222</t>
  </si>
  <si>
    <t>ENSMUSG00000106019.1</t>
  </si>
  <si>
    <t>Gm43672</t>
  </si>
  <si>
    <t>ENSMUSG00000096983.1</t>
  </si>
  <si>
    <t>2010015M23Rik</t>
  </si>
  <si>
    <t>ENSMUSG00000063235.16</t>
  </si>
  <si>
    <t>Ptpmt1</t>
  </si>
  <si>
    <t>Gm16124</t>
  </si>
  <si>
    <t>ENSMUSG00000097162.2</t>
  </si>
  <si>
    <t>2310010J17Rik</t>
  </si>
  <si>
    <t>ENSMUSG00000086016.1</t>
  </si>
  <si>
    <t>1700084C06Rik</t>
  </si>
  <si>
    <t>ENSMUSG00000085704.1</t>
  </si>
  <si>
    <t>4921531C22Rik</t>
  </si>
  <si>
    <t>ENSMUSG00000085385.7</t>
  </si>
  <si>
    <t>Snhg17</t>
  </si>
  <si>
    <t>ENSMUSG00000109111.1</t>
  </si>
  <si>
    <t>6530437J22Rik</t>
  </si>
  <si>
    <t>ENSMUSG00000107561.1</t>
  </si>
  <si>
    <t>Gm44264</t>
  </si>
  <si>
    <t>ENSMUSG00000107879.1</t>
  </si>
  <si>
    <t>9330102E08Rik</t>
  </si>
  <si>
    <t>ENSMUSG00000085807.1</t>
  </si>
  <si>
    <t>Ube4bos2</t>
  </si>
  <si>
    <t>cluster3</t>
  </si>
  <si>
    <t>ENSMUSG00000097640.7</t>
  </si>
  <si>
    <t>Gm20033</t>
  </si>
  <si>
    <t>Gm5089</t>
  </si>
  <si>
    <t>ENSMUSG00000090386.9</t>
  </si>
  <si>
    <t>Mir99ahg</t>
  </si>
  <si>
    <t>ENSMUSG00000097040.6</t>
  </si>
  <si>
    <t>2610316D01Rik</t>
  </si>
  <si>
    <t>ENSMUSG00000060424.14</t>
  </si>
  <si>
    <t>Pantr1</t>
  </si>
  <si>
    <t>ENSMUSG00000109284.1</t>
  </si>
  <si>
    <t>B230311B06Rik</t>
  </si>
  <si>
    <t>ENSMUSG00000092220.1</t>
  </si>
  <si>
    <t>Gm20528</t>
  </si>
  <si>
    <t>ENSMUSG00000097585.2</t>
  </si>
  <si>
    <t>E230029C05Rik</t>
  </si>
  <si>
    <t>Gm38438</t>
  </si>
  <si>
    <t>ENSMUSG00000107815.1</t>
  </si>
  <si>
    <t>Gm44257</t>
  </si>
  <si>
    <t>Gm31953</t>
  </si>
  <si>
    <t>Gm13375</t>
  </si>
  <si>
    <t>ENSMUSG00000087413.1</t>
  </si>
  <si>
    <t>Gm11266</t>
  </si>
  <si>
    <t>ENSMUSG00000072761.10</t>
  </si>
  <si>
    <t>Gm6712</t>
  </si>
  <si>
    <t>ENSMUSG00000053263.3</t>
  </si>
  <si>
    <t>Gm12592</t>
  </si>
  <si>
    <t>ENSMUSG00000097610.2</t>
  </si>
  <si>
    <t>A930012L18Rik</t>
  </si>
  <si>
    <t>ENSMUSG00000063018.6</t>
  </si>
  <si>
    <t>2010204K13Rik</t>
  </si>
  <si>
    <t>Gm32139</t>
  </si>
  <si>
    <t>ENSMUSG00000110357.1</t>
  </si>
  <si>
    <t>A030001D20Rik</t>
  </si>
  <si>
    <t>ENSMUSG00000107859.1</t>
  </si>
  <si>
    <t>Gm30731</t>
  </si>
  <si>
    <t>ENSMUSG00000097280.1</t>
  </si>
  <si>
    <t>AI849053</t>
  </si>
  <si>
    <t>ENSMUSG00000097156.7</t>
  </si>
  <si>
    <t>Gm3764</t>
  </si>
  <si>
    <t>ENSMUSG00000097063.3</t>
  </si>
  <si>
    <t>Pantr2</t>
  </si>
  <si>
    <t>ENSMUSG00000093436.6</t>
  </si>
  <si>
    <t>Gm20646</t>
  </si>
  <si>
    <t>ENSMUSG00000085148.1</t>
  </si>
  <si>
    <t>Mir22hg</t>
  </si>
  <si>
    <t>ENSMUSG00000050334.12</t>
  </si>
  <si>
    <t>C130071C03Rik</t>
  </si>
  <si>
    <t>ENSMUSG00000035983.4</t>
  </si>
  <si>
    <t>Gm7008</t>
  </si>
  <si>
    <t>Gm38733</t>
  </si>
  <si>
    <t>Lockd</t>
  </si>
  <si>
    <t>ENSMUSG00000087050.1</t>
  </si>
  <si>
    <t>Dhrs13os</t>
  </si>
  <si>
    <t>Gm39195</t>
  </si>
  <si>
    <t>ENSMUSG00000097417.1</t>
  </si>
  <si>
    <t>Gm26669</t>
  </si>
  <si>
    <t>ENSMUSG00000085314.1</t>
  </si>
  <si>
    <t>Gm14866</t>
  </si>
  <si>
    <t>ENSMUSG00000104574.1</t>
  </si>
  <si>
    <t>Gm42836</t>
  </si>
  <si>
    <t>ENSMUSG00000100807.2</t>
  </si>
  <si>
    <t>Gm29521</t>
  </si>
  <si>
    <t>ENSMUSG00000087579.7</t>
  </si>
  <si>
    <t>1500017E21Rik</t>
  </si>
  <si>
    <t>ENSMUSG00000110080.1</t>
  </si>
  <si>
    <t>Gm6145</t>
  </si>
  <si>
    <t>Gm30908</t>
  </si>
  <si>
    <t>ENSMUSG00000097145.5</t>
  </si>
  <si>
    <t>9230114K14Rik</t>
  </si>
  <si>
    <t>LOC105243282</t>
  </si>
  <si>
    <t>ENSMUSG00000110408.1</t>
  </si>
  <si>
    <t>Gm45881</t>
  </si>
  <si>
    <t>ENSMUSG00000085208.3</t>
  </si>
  <si>
    <t>Brip1os</t>
  </si>
  <si>
    <t>ENSMUSG00000078247.3</t>
  </si>
  <si>
    <t>Airn</t>
  </si>
  <si>
    <t>ENSMUSG00000103520.1</t>
  </si>
  <si>
    <t>1110025M09Rik</t>
  </si>
  <si>
    <t>ENSMUSG00000097537.1</t>
  </si>
  <si>
    <t>2610020C07Rik</t>
  </si>
  <si>
    <t>ENSMUSG00000085227.1</t>
  </si>
  <si>
    <t>6330418K02Rik</t>
  </si>
  <si>
    <t>Gm38476</t>
  </si>
  <si>
    <t>ENSMUSG00000107040.1</t>
  </si>
  <si>
    <t>Gm43791</t>
  </si>
  <si>
    <t>LOC108168877</t>
  </si>
  <si>
    <t>ENSMUSG00000113157.1</t>
  </si>
  <si>
    <t>AC164424.2</t>
  </si>
  <si>
    <t>Gm33733</t>
  </si>
  <si>
    <t>ENSMUSG00000087143.9</t>
  </si>
  <si>
    <t>A830082K12Rik</t>
  </si>
  <si>
    <t>ENSMUSG00000086477.2</t>
  </si>
  <si>
    <t>Gm15506</t>
  </si>
  <si>
    <t>ENSMUSG00000098120.1</t>
  </si>
  <si>
    <t>Gm5914</t>
  </si>
  <si>
    <t>LOC108168069</t>
  </si>
  <si>
    <t>ENSMUSG00000103072.1</t>
  </si>
  <si>
    <t>Gm37905</t>
  </si>
  <si>
    <t>cluster4</t>
  </si>
  <si>
    <t>ENSMUSG00000075020.6</t>
  </si>
  <si>
    <t>Mir670hg</t>
  </si>
  <si>
    <t>ENSMUSG00000074415.12</t>
  </si>
  <si>
    <t>2610203C20Rik</t>
  </si>
  <si>
    <t>ENSMUSG00000097039.8</t>
  </si>
  <si>
    <t>Pvt1</t>
  </si>
  <si>
    <t>ENSMUSG00000098284.7</t>
  </si>
  <si>
    <t>A330093E20Rik</t>
  </si>
  <si>
    <t>ENSMUSG00000086779.1</t>
  </si>
  <si>
    <t>Gm13562</t>
  </si>
  <si>
    <t>ENSMUSG00000054426.11</t>
  </si>
  <si>
    <t>A930005H10Rik</t>
  </si>
  <si>
    <t>ENSMUSG00000097536.2</t>
  </si>
  <si>
    <t>2610037D02Rik</t>
  </si>
  <si>
    <t>AI450353</t>
  </si>
  <si>
    <t>ENSMUSG00000086328.1</t>
  </si>
  <si>
    <t>2700033N17Rik</t>
  </si>
  <si>
    <t>ENSMUSG00000073821.11</t>
  </si>
  <si>
    <t>8030451A03Rik</t>
  </si>
  <si>
    <t>LOC108168785</t>
  </si>
  <si>
    <t>ENSMUSG00000085024.1</t>
  </si>
  <si>
    <t>C230035I16Rik</t>
  </si>
  <si>
    <t>2500002B13Rik</t>
  </si>
  <si>
    <t>Gt(ROSA)26Sor</t>
  </si>
  <si>
    <t>ENSMUSG00000097723.1</t>
  </si>
  <si>
    <t>Gm26848</t>
  </si>
  <si>
    <t>ENSMUSG00000086003.7</t>
  </si>
  <si>
    <t>B230206L02Rik</t>
  </si>
  <si>
    <t>Gm14005</t>
  </si>
  <si>
    <t>Gm42196</t>
  </si>
  <si>
    <t>ENSMUSG00000105059.1</t>
  </si>
  <si>
    <t>Gm42498</t>
  </si>
  <si>
    <t>Mir17hg</t>
  </si>
  <si>
    <t>ENSMUSG00000097881.7</t>
  </si>
  <si>
    <t>Celrr</t>
  </si>
  <si>
    <t>Ttc39aos1</t>
  </si>
  <si>
    <t>ENSMUSG00000098234.7</t>
  </si>
  <si>
    <t>Snhg6</t>
  </si>
  <si>
    <t>ENSMUSG00000097415.2</t>
  </si>
  <si>
    <t>AU020206</t>
  </si>
  <si>
    <t>ENSMUSG00000108811.1</t>
  </si>
  <si>
    <t>4933432K03Rik</t>
  </si>
  <si>
    <t>ENSMUSG00000087424.1</t>
  </si>
  <si>
    <t>5730405O15Rik</t>
  </si>
  <si>
    <t>ENSMUSG00000085741.8</t>
  </si>
  <si>
    <t>5430405H02Rik</t>
  </si>
  <si>
    <t>Trp53cor1</t>
  </si>
  <si>
    <t>ENSMUSG00000103115.1</t>
  </si>
  <si>
    <t>Gm37584</t>
  </si>
  <si>
    <t>ENSMUSG00000097265.1</t>
  </si>
  <si>
    <t>Gm26803</t>
  </si>
  <si>
    <t>ENSMUSG00000097204.2</t>
  </si>
  <si>
    <t>Gm17690</t>
  </si>
  <si>
    <t>ENSMUSG00000085310.7</t>
  </si>
  <si>
    <t>Gm11491</t>
  </si>
  <si>
    <t>LOC105246271</t>
  </si>
  <si>
    <t>Gm36500</t>
  </si>
  <si>
    <t>ENSMUSG00000108053.1</t>
  </si>
  <si>
    <t>Gm43890</t>
  </si>
  <si>
    <t>ENSMUSG00000097177.8</t>
  </si>
  <si>
    <t>9330159M07Rik</t>
  </si>
  <si>
    <t>ENSMUSG00000097073.7</t>
  </si>
  <si>
    <t>9430037G07Rik</t>
  </si>
  <si>
    <t>ENSMUSG00000090564.8</t>
  </si>
  <si>
    <t>A430057M04Rik</t>
  </si>
  <si>
    <t>ENSMUSG00000087060.7</t>
  </si>
  <si>
    <t>Eldr</t>
  </si>
  <si>
    <t>ENSMUSG00000086515.1</t>
  </si>
  <si>
    <t>Erich2os</t>
  </si>
  <si>
    <t>Gm33813</t>
  </si>
  <si>
    <t>ENSMUSG00000100789.6</t>
  </si>
  <si>
    <t>Gm29508</t>
  </si>
  <si>
    <t>ENSMUSG00000097848.1</t>
  </si>
  <si>
    <t>Gm807</t>
  </si>
  <si>
    <t>Gm33841</t>
  </si>
  <si>
    <t>Gm31141</t>
  </si>
  <si>
    <t>ENSMUSG00000109704.1</t>
  </si>
  <si>
    <t>Gm45568</t>
  </si>
  <si>
    <t>ENSMUSG00000107667.2</t>
  </si>
  <si>
    <t>C530044C16Rik</t>
  </si>
  <si>
    <t>ENSMUSG00000103047.1</t>
  </si>
  <si>
    <t>Gm37310</t>
  </si>
  <si>
    <t>LOC105246710</t>
  </si>
  <si>
    <t>ENSMUSG00000092381.1</t>
  </si>
  <si>
    <t>Gm20512</t>
  </si>
  <si>
    <t>ENSMUSG00000097595.2</t>
  </si>
  <si>
    <t>1500002F19Rik</t>
  </si>
  <si>
    <t>ENSMUSG00000087692.1</t>
  </si>
  <si>
    <t>Gm11940</t>
  </si>
  <si>
    <t>ENSMUSG00000108414.1</t>
  </si>
  <si>
    <t>Snhg1</t>
  </si>
  <si>
    <t>ENSMUSG00000085241.7</t>
  </si>
  <si>
    <t>Snhg3</t>
  </si>
  <si>
    <t>Gm39491</t>
  </si>
  <si>
    <t>ENSMUSG00000097445.1</t>
  </si>
  <si>
    <t>Gm26631</t>
  </si>
  <si>
    <t>9330188P03Rik</t>
  </si>
  <si>
    <t>Gm39656</t>
  </si>
  <si>
    <t>ENSMUSG00000110834.1</t>
  </si>
  <si>
    <t>CAAA01180111.2</t>
  </si>
  <si>
    <t>ENSMUSG00000110350.1</t>
  </si>
  <si>
    <t>Gm10252</t>
  </si>
  <si>
    <t>ENSMUSG00000086841.1</t>
  </si>
  <si>
    <t>2410006H16Rik</t>
  </si>
  <si>
    <t>Zfas1</t>
  </si>
  <si>
    <t>ENSMUSG00000113019.1</t>
  </si>
  <si>
    <t>CT009718.2</t>
  </si>
  <si>
    <t>ENSMUSG00000107736.1</t>
  </si>
  <si>
    <t>Gm44148</t>
  </si>
  <si>
    <t>LOC108167419</t>
  </si>
  <si>
    <t>ENSMUSG00000103928.1</t>
  </si>
  <si>
    <t>Gm37893</t>
  </si>
  <si>
    <t>BC064078</t>
  </si>
  <si>
    <t>ENSMUSG00000085491.1</t>
  </si>
  <si>
    <t>4930527E20Rik</t>
  </si>
  <si>
    <t>ENSMUSG00000085550.1</t>
  </si>
  <si>
    <t>Gm15658</t>
  </si>
  <si>
    <t>ENSMUSG00000104018.1</t>
  </si>
  <si>
    <t>4833412K13Rik</t>
  </si>
  <si>
    <t>ENSMUSG00000097993.7</t>
  </si>
  <si>
    <t>Ptprv</t>
  </si>
  <si>
    <t>ENSMUSG00000085811.1</t>
  </si>
  <si>
    <t>Cep112it</t>
  </si>
  <si>
    <t>ENSMUSG00000067389.3</t>
  </si>
  <si>
    <t>Gm17080</t>
  </si>
  <si>
    <t>cluster5</t>
  </si>
  <si>
    <t>ENSMUSG00000085936.7</t>
  </si>
  <si>
    <t>2610307P16Rik</t>
  </si>
  <si>
    <t>Toporsos</t>
  </si>
  <si>
    <t>ENSMUSG00000112941.1</t>
  </si>
  <si>
    <t>AC164441.1</t>
  </si>
  <si>
    <t>ENSMUSG00000091237.1</t>
  </si>
  <si>
    <t>Gm17114</t>
  </si>
  <si>
    <t>ENSMUSG00000101191.6</t>
  </si>
  <si>
    <t>Gm28809</t>
  </si>
  <si>
    <t>ENSMUSG00000072591.10</t>
  </si>
  <si>
    <t>5930412G12Rik</t>
  </si>
  <si>
    <t>ENSMUSG00000108591.1</t>
  </si>
  <si>
    <t>Particl</t>
  </si>
  <si>
    <t>LOC108167812</t>
  </si>
  <si>
    <t>ENSMUSG00000100158.1</t>
  </si>
  <si>
    <t>Gm28119</t>
  </si>
  <si>
    <t>ENSMUSG00000112336.1</t>
  </si>
  <si>
    <t>CT030161.2</t>
  </si>
  <si>
    <t>ENSMUSG00000110409.1</t>
  </si>
  <si>
    <t>Gm9908</t>
  </si>
  <si>
    <t>ENSMUSG00000101438.1</t>
  </si>
  <si>
    <t>Gm19412</t>
  </si>
  <si>
    <t>ENSMUSG00000091881.1</t>
  </si>
  <si>
    <t>Gm17146</t>
  </si>
  <si>
    <t>ENSMUSG00000086212.7</t>
  </si>
  <si>
    <t>Mkln1os</t>
  </si>
  <si>
    <t>ENSMUSG00000085541.1</t>
  </si>
  <si>
    <t>Gm16010</t>
  </si>
  <si>
    <t>ENSMUSG00000048603.8</t>
  </si>
  <si>
    <t>Gm9828</t>
  </si>
  <si>
    <t>ENSMUSG00000029386.15</t>
  </si>
  <si>
    <t>Tctn2</t>
  </si>
  <si>
    <t>Gm40136</t>
  </si>
  <si>
    <t>Gm31527</t>
  </si>
  <si>
    <t>B330016D10Rik</t>
  </si>
  <si>
    <t>1700086O06Rik</t>
  </si>
  <si>
    <t>4930429B21Rik</t>
  </si>
  <si>
    <t>ENSMUSG00000105284.1</t>
  </si>
  <si>
    <t>Gm42693</t>
  </si>
  <si>
    <t>ENSMUSG00000103755.1</t>
  </si>
  <si>
    <t>Gm37805</t>
  </si>
  <si>
    <t>ENSMUSG00000097467.2</t>
  </si>
  <si>
    <t>Gm26737</t>
  </si>
  <si>
    <t>ENSMUSG00000085587.1</t>
  </si>
  <si>
    <t>Gm14493</t>
  </si>
  <si>
    <t>ENSMUSG00000111632.1</t>
  </si>
  <si>
    <t>AC148328.2</t>
  </si>
  <si>
    <t>Gm42411</t>
  </si>
  <si>
    <t>ENSMUSG00000109954.1</t>
  </si>
  <si>
    <t>Gm45371</t>
  </si>
  <si>
    <t>ENSMUSG00000044997.3</t>
  </si>
  <si>
    <t>E130304I02Rik</t>
  </si>
  <si>
    <t>ENSMUSG00000041674.16</t>
  </si>
  <si>
    <t>BC006965</t>
  </si>
  <si>
    <t>ENSMUSG00000031736.11</t>
  </si>
  <si>
    <t>Crnde</t>
  </si>
  <si>
    <t>ENSMUSG00000107230.1</t>
  </si>
  <si>
    <t>Gm19265</t>
  </si>
  <si>
    <t>ENSMUSG00000087352.1</t>
  </si>
  <si>
    <t>Gm12999</t>
  </si>
  <si>
    <t>Gm41062</t>
  </si>
  <si>
    <t>ENSMUSG00000097367.1</t>
  </si>
  <si>
    <t>Gm26718</t>
  </si>
  <si>
    <t>ENSMUSG00000097250.1</t>
  </si>
  <si>
    <t>Gm26771</t>
  </si>
  <si>
    <t>ENSMUSG00000085667.1</t>
  </si>
  <si>
    <t>Gm12992</t>
  </si>
  <si>
    <t>ENSMUSG00000112742.1</t>
  </si>
  <si>
    <t>AC226737.1</t>
  </si>
  <si>
    <t>ENSMUSG00000086453.7</t>
  </si>
  <si>
    <t>Gm11457</t>
  </si>
  <si>
    <t>ENSMUSG00000074346.6</t>
  </si>
  <si>
    <t>Kcnd3os</t>
  </si>
  <si>
    <t>ENSMUSG00000053117.10</t>
  </si>
  <si>
    <t>E330013P04Rik</t>
  </si>
  <si>
    <t>cluster6</t>
  </si>
  <si>
    <t>ENSMUSG00000097616.7</t>
  </si>
  <si>
    <t>1110019D14Rik</t>
  </si>
  <si>
    <t>ENSMUSG00000097207.7</t>
  </si>
  <si>
    <t>6030443J06Rik</t>
  </si>
  <si>
    <t>ENSMUSG00000087380.7</t>
  </si>
  <si>
    <t>2210408F21Rik</t>
  </si>
  <si>
    <t>ENSMUSG00000108175.1</t>
  </si>
  <si>
    <t>Gm43938</t>
  </si>
  <si>
    <t>ENSMUSG00000087177.7</t>
  </si>
  <si>
    <t>E130307A14Rik</t>
  </si>
  <si>
    <t>ENSMUSG00000064043.13</t>
  </si>
  <si>
    <t>Trerf1</t>
  </si>
  <si>
    <t>ENSMUSG00000096972.7</t>
  </si>
  <si>
    <t>Gm26883</t>
  </si>
  <si>
    <t>ENSMUSG00000093483.1</t>
  </si>
  <si>
    <t>AA465934</t>
  </si>
  <si>
    <t>LOC108167736</t>
  </si>
  <si>
    <t>ENSMUSG00000101013.1</t>
  </si>
  <si>
    <t>A630072M18Rik</t>
  </si>
  <si>
    <t>ENSMUSG00000097183.2</t>
  </si>
  <si>
    <t>Gm17501</t>
  </si>
  <si>
    <t>ENSMUSG00000100627.6</t>
  </si>
  <si>
    <t>A830008E24Rik</t>
  </si>
  <si>
    <t>ENSMUSG00000085271.7</t>
  </si>
  <si>
    <t>E130006D01Rik</t>
  </si>
  <si>
    <t>ENSMUSG00000108255.1</t>
  </si>
  <si>
    <t>Gm16499</t>
  </si>
  <si>
    <t>ENSMUSG00000106978.1</t>
  </si>
  <si>
    <t>N4bp2os</t>
  </si>
  <si>
    <t>ENSMUSG00000100393.1</t>
  </si>
  <si>
    <t>Gm29491</t>
  </si>
  <si>
    <t>LOC108168071</t>
  </si>
  <si>
    <t>ENSMUSG00000110216.1</t>
  </si>
  <si>
    <t>Gm45451</t>
  </si>
  <si>
    <t>ENSMUSG00000112959.1</t>
  </si>
  <si>
    <t>AC159104.1</t>
  </si>
  <si>
    <t>ENSMUSG00000074782.3</t>
  </si>
  <si>
    <t>4833422C13Rik</t>
  </si>
  <si>
    <t>Gm34283</t>
  </si>
  <si>
    <t>ENSMUSG00000072769.6</t>
  </si>
  <si>
    <t>Gm10419</t>
  </si>
  <si>
    <t>Gm36904</t>
  </si>
  <si>
    <t>ENSMUSG00000084950.7</t>
  </si>
  <si>
    <t>Gm5577</t>
  </si>
  <si>
    <t>ENSMUSG00000086119.2</t>
  </si>
  <si>
    <t>Gm2415</t>
  </si>
  <si>
    <t>ENSMUSG00000087397.1</t>
  </si>
  <si>
    <t>Rapgef3os2</t>
  </si>
  <si>
    <t>ENSMUSG00000097023.8</t>
  </si>
  <si>
    <t>Mir9-3hg</t>
  </si>
  <si>
    <t>ENSMUSG00000089760.1</t>
  </si>
  <si>
    <t>D030046N08Rik</t>
  </si>
  <si>
    <t>ENSMUSG00000085829.1</t>
  </si>
  <si>
    <t>Gm4285</t>
  </si>
  <si>
    <t>LOC108167931</t>
  </si>
  <si>
    <t>LOC102633149</t>
  </si>
  <si>
    <t>ENSMUSG00000108616.1</t>
  </si>
  <si>
    <t>Gm35040</t>
  </si>
  <si>
    <t>ENSMUSG00000087221.3</t>
  </si>
  <si>
    <t>BC037032</t>
  </si>
  <si>
    <t>LOC102633151</t>
  </si>
  <si>
    <t>6530411M01Rik</t>
  </si>
  <si>
    <t>ENSMUSG00000103217.1</t>
  </si>
  <si>
    <t>Gm38287</t>
  </si>
  <si>
    <t>ENSMUSG00000097877.2</t>
  </si>
  <si>
    <t>Gm26703</t>
  </si>
  <si>
    <t>Gm36620</t>
  </si>
  <si>
    <t>ENSMUSG00000097888.1</t>
  </si>
  <si>
    <t>Gm26682</t>
  </si>
  <si>
    <t>ENSMUSG00000085095.2</t>
  </si>
  <si>
    <t>Gm15635</t>
  </si>
  <si>
    <t>LOC108167732</t>
  </si>
  <si>
    <t>Gm39875</t>
  </si>
  <si>
    <t>Gm36365</t>
  </si>
  <si>
    <t>Gm35116</t>
  </si>
  <si>
    <t>ENSMUSG00000110156.1</t>
  </si>
  <si>
    <t>Gm45248</t>
  </si>
  <si>
    <t>ENSMUSG00000087633.1</t>
  </si>
  <si>
    <t>Gm14455</t>
  </si>
  <si>
    <t>ENSMUSG00000084799.7</t>
  </si>
  <si>
    <t>Ino80dos</t>
  </si>
  <si>
    <t>ENSMUSG00000063087.14</t>
  </si>
  <si>
    <t>Gm10125</t>
  </si>
  <si>
    <t>Gm39244</t>
  </si>
  <si>
    <t>Gm39615</t>
  </si>
  <si>
    <t>Gm40860</t>
  </si>
  <si>
    <t>ENSMUSG00000100192.1</t>
  </si>
  <si>
    <t>Gm29587</t>
  </si>
  <si>
    <t>ENSMUSG00000093511.1</t>
  </si>
  <si>
    <t>Gm20680</t>
  </si>
  <si>
    <t>ENSMUSG00000053574.4</t>
  </si>
  <si>
    <t>4930563E22Rik</t>
  </si>
  <si>
    <t>ENSMUSG00000087132.7</t>
  </si>
  <si>
    <t>A930001C03Rik</t>
  </si>
  <si>
    <t>Gm36170</t>
  </si>
  <si>
    <t>Gm31365</t>
  </si>
  <si>
    <t>ENSMUSG00000084946.2</t>
  </si>
  <si>
    <t>Dlx1as</t>
  </si>
  <si>
    <t>ENSMUSG00000099964.6</t>
  </si>
  <si>
    <t>Gm29514</t>
  </si>
  <si>
    <t>ENSMUSG00000052188.6</t>
  </si>
  <si>
    <t>Gm14964</t>
  </si>
  <si>
    <t>ENSMUSG00000110790.1</t>
  </si>
  <si>
    <t>AC159314.1</t>
  </si>
  <si>
    <t>ENSMUSG00000097453.1</t>
  </si>
  <si>
    <t>Gm26894</t>
  </si>
  <si>
    <t>ENSMUSG00000113856.1</t>
  </si>
  <si>
    <t>AC165247.1</t>
  </si>
  <si>
    <t>ENSMUSG00000086191.1</t>
  </si>
  <si>
    <t>Zfp652os</t>
  </si>
  <si>
    <t>Vaultrc5</t>
  </si>
  <si>
    <t>ENSMUSG00000085492.7</t>
  </si>
  <si>
    <t>Trmt61b</t>
  </si>
  <si>
    <t>ENSMUSG00000086128.7</t>
  </si>
  <si>
    <t>St8sia3os</t>
  </si>
  <si>
    <t>ENSMUSG00000086290.8</t>
  </si>
  <si>
    <t>Snhg12</t>
  </si>
  <si>
    <t>ENSMUSG00000059277.12</t>
  </si>
  <si>
    <t>R74862</t>
  </si>
  <si>
    <t>ENSMUSG00000106847.1</t>
  </si>
  <si>
    <t>Peg13</t>
  </si>
  <si>
    <t>ENSMUSG00000097391.8</t>
  </si>
  <si>
    <t>Mirg</t>
  </si>
  <si>
    <t>LOC108168696</t>
  </si>
  <si>
    <t>ENSMUSG00000087366.7</t>
  </si>
  <si>
    <t>Junos</t>
  </si>
  <si>
    <t>I730030J21Rik</t>
  </si>
  <si>
    <t>ENSMUSG00000086541.8</t>
  </si>
  <si>
    <t>Has2os</t>
  </si>
  <si>
    <t>ENSMUSG00000055323.5</t>
  </si>
  <si>
    <t>Gm9967</t>
  </si>
  <si>
    <t>ENSMUSG00000085720.8</t>
  </si>
  <si>
    <t>Gm7854</t>
  </si>
  <si>
    <t>ENSMUSG00000054556.6</t>
  </si>
  <si>
    <t>Gm4876</t>
  </si>
  <si>
    <t>ENSMUSG00000110702.1</t>
  </si>
  <si>
    <t>Gm45767</t>
  </si>
  <si>
    <t>ENSMUSG00000109947.1</t>
  </si>
  <si>
    <t>Gm45669</t>
  </si>
  <si>
    <t>ENSMUSG00000109868.1</t>
  </si>
  <si>
    <t>Gm45529</t>
  </si>
  <si>
    <t>ENSMUSG00000110211.1</t>
  </si>
  <si>
    <t>Gm45482</t>
  </si>
  <si>
    <t>ENSMUSG00000110273.1</t>
  </si>
  <si>
    <t>Gm45369</t>
  </si>
  <si>
    <t>ENSMUSG00000109783.1</t>
  </si>
  <si>
    <t>Gm45338</t>
  </si>
  <si>
    <t>ENSMUSG00000108776.1</t>
  </si>
  <si>
    <t>Gm45169</t>
  </si>
  <si>
    <t>ENSMUSG00000104654.1</t>
  </si>
  <si>
    <t>Gm43814</t>
  </si>
  <si>
    <t>ENSMUSG00000106022.1</t>
  </si>
  <si>
    <t>Gm42929</t>
  </si>
  <si>
    <t>Gm42151</t>
  </si>
  <si>
    <t>Gm40091</t>
  </si>
  <si>
    <t>ENSMUSG00000090399.1</t>
  </si>
  <si>
    <t>Gm38399</t>
  </si>
  <si>
    <t>ENSMUSG00000102845.1</t>
  </si>
  <si>
    <t>Gm38033</t>
  </si>
  <si>
    <t>ENSMUSG00000102900.1</t>
  </si>
  <si>
    <t>Gm37811</t>
  </si>
  <si>
    <t>Gm33804</t>
  </si>
  <si>
    <t>Gm33680</t>
  </si>
  <si>
    <t>Gm32835</t>
  </si>
  <si>
    <t>Gm32124</t>
  </si>
  <si>
    <t>Gm31830</t>
  </si>
  <si>
    <t>Gm31690</t>
  </si>
  <si>
    <t>Gm30452</t>
  </si>
  <si>
    <t>Gm29954</t>
  </si>
  <si>
    <t>ENSMUSG00000097454.1</t>
  </si>
  <si>
    <t>Gm26892</t>
  </si>
  <si>
    <t>ENSMUSG00000097728.1</t>
  </si>
  <si>
    <t>Gm26840</t>
  </si>
  <si>
    <t>ENSMUSG00000097406.1</t>
  </si>
  <si>
    <t>Gm26833</t>
  </si>
  <si>
    <t>ENSMUSG00000097578.1</t>
  </si>
  <si>
    <t>Gm26798</t>
  </si>
  <si>
    <t>ENSMUSG00000097872.1</t>
  </si>
  <si>
    <t>Gm26702</t>
  </si>
  <si>
    <t>ENSMUSG00000097764.1</t>
  </si>
  <si>
    <t>Gm26635</t>
  </si>
  <si>
    <t>ENSMUSG00000097582.1</t>
  </si>
  <si>
    <t>Gm26527</t>
  </si>
  <si>
    <t>ENSMUSG00000097157.2</t>
  </si>
  <si>
    <t>Gm26512</t>
  </si>
  <si>
    <t>ENSMUSG00000103428.1</t>
  </si>
  <si>
    <t>Gm20754</t>
  </si>
  <si>
    <t>ENSMUSG00000092405.1</t>
  </si>
  <si>
    <t>Gm20402</t>
  </si>
  <si>
    <t>Gm20319</t>
  </si>
  <si>
    <t>ENSMUSG00000066057.6</t>
  </si>
  <si>
    <t>Gm1976</t>
  </si>
  <si>
    <t>ENSMUSG00000087249.1</t>
  </si>
  <si>
    <t>Gm16062</t>
  </si>
  <si>
    <t>ENSMUSG00000085754.7</t>
  </si>
  <si>
    <t>Gm15886</t>
  </si>
  <si>
    <t>ENSMUSG00000086013.1</t>
  </si>
  <si>
    <t>Gm15706</t>
  </si>
  <si>
    <t>Gm15564</t>
  </si>
  <si>
    <t>ENSMUSG00000087639.1</t>
  </si>
  <si>
    <t>Gm15512</t>
  </si>
  <si>
    <t>ENSMUSG00000085891.7</t>
  </si>
  <si>
    <t>Gm14634</t>
  </si>
  <si>
    <t>ENSMUSG00000087515.1</t>
  </si>
  <si>
    <t>Gm13554</t>
  </si>
  <si>
    <t>ENSMUSG00000085517.7</t>
  </si>
  <si>
    <t>Gm12963</t>
  </si>
  <si>
    <t>ENSMUSG00000086839.7</t>
  </si>
  <si>
    <t>Gm11973</t>
  </si>
  <si>
    <t>ENSMUSG00000086052.1</t>
  </si>
  <si>
    <t>Gm11802</t>
  </si>
  <si>
    <t>ENSMUSG00000087184.1</t>
  </si>
  <si>
    <t>Gm11650</t>
  </si>
  <si>
    <t>ENSMUSG00000080058.2</t>
  </si>
  <si>
    <t>Gm11175</t>
  </si>
  <si>
    <t>ENSMUSG00000075555.11</t>
  </si>
  <si>
    <t>Gm10863</t>
  </si>
  <si>
    <t>ENSMUSG00000097649.2</t>
  </si>
  <si>
    <t>Gm10561</t>
  </si>
  <si>
    <t>ENSMUSG00000073529.9</t>
  </si>
  <si>
    <t>F830208F22Rik</t>
  </si>
  <si>
    <t>ENSMUSG00000090069.2</t>
  </si>
  <si>
    <t>E430024P14Rik</t>
  </si>
  <si>
    <t>ENSMUSG00000107994.1</t>
  </si>
  <si>
    <t>D830050J10Rik</t>
  </si>
  <si>
    <t>ENSMUSG00000085316.1</t>
  </si>
  <si>
    <t>D330050G23Rik</t>
  </si>
  <si>
    <t>D330023K18Rik</t>
  </si>
  <si>
    <t>Chd3os</t>
  </si>
  <si>
    <t>ENSMUSG00000071753.11</t>
  </si>
  <si>
    <t>C230004F18Rik</t>
  </si>
  <si>
    <t>ENSMUSG00000111371.1</t>
  </si>
  <si>
    <t>AC164123.1</t>
  </si>
  <si>
    <t>ENSMUSG00000113343.1</t>
  </si>
  <si>
    <t>AC140285.1</t>
  </si>
  <si>
    <t>ENSMUSG00000113647.1</t>
  </si>
  <si>
    <t>AC131739.1</t>
  </si>
  <si>
    <t>ENSMUSG00000111329.1</t>
  </si>
  <si>
    <t>AC122273.1</t>
  </si>
  <si>
    <t>ENSMUSG00000100600.6</t>
  </si>
  <si>
    <t>A230077H06Rik</t>
  </si>
  <si>
    <t>ENSMUSG00000097166.1</t>
  </si>
  <si>
    <t>9330179D12Rik</t>
  </si>
  <si>
    <t>9330162012Rik</t>
  </si>
  <si>
    <t>7530428D23Rik</t>
  </si>
  <si>
    <t>ENSMUSG00000110067.1</t>
  </si>
  <si>
    <t>6330411D24Rik</t>
  </si>
  <si>
    <t>6030407O03Rik</t>
  </si>
  <si>
    <t>ENSMUSG00000052291.8</t>
  </si>
  <si>
    <t>5330438D12Rik</t>
  </si>
  <si>
    <t>ENSMUSG00000054944.7</t>
  </si>
  <si>
    <t>5330416C01Rik</t>
  </si>
  <si>
    <t>ENSMUSG00000085084.7</t>
  </si>
  <si>
    <t>4930570G19Rik</t>
  </si>
  <si>
    <t>ENSMUSG00000097626.5</t>
  </si>
  <si>
    <t>4921504A21Rik</t>
  </si>
  <si>
    <t>ENSMUSG00000096995.2</t>
  </si>
  <si>
    <t>2810029C07Rik</t>
  </si>
  <si>
    <t>ENSMUSG00000097731.1</t>
  </si>
  <si>
    <t>2700016F22Rik</t>
  </si>
  <si>
    <t>ENSMUSG00000079671.8</t>
  </si>
  <si>
    <t>2610203C22Rik</t>
  </si>
  <si>
    <t>ENSMUSG00000087259.7</t>
  </si>
  <si>
    <t>2610035D17Rik</t>
  </si>
  <si>
    <t>ENSMUSG00000039798.2</t>
  </si>
  <si>
    <t>2600006K01Rik</t>
  </si>
  <si>
    <t>ENSMUSG00000097729.2</t>
  </si>
  <si>
    <t>2310015A10Rik</t>
  </si>
  <si>
    <t>ENSMUSG00000101856.1</t>
  </si>
  <si>
    <t>1700096K18Rik</t>
  </si>
  <si>
    <t>1700087I21Rik</t>
  </si>
  <si>
    <t>ENSMUSG00000086951.1</t>
  </si>
  <si>
    <t>1700051A21Rik</t>
  </si>
  <si>
    <t>ENSMUSG00000097048.7</t>
  </si>
  <si>
    <t>1600020E01Rik</t>
  </si>
  <si>
    <t>ENSMUSG00000098702.1</t>
  </si>
  <si>
    <t>1500015A07Rik</t>
  </si>
  <si>
    <t>ENSMUSG00000085972.1</t>
  </si>
  <si>
    <t>1110028F11Rik</t>
  </si>
  <si>
    <t>ENSMUSG00000098659.7</t>
  </si>
  <si>
    <t>1110015O18Rik</t>
  </si>
  <si>
    <t>1110002L01Rik</t>
  </si>
  <si>
    <t>0610009L18Rik</t>
  </si>
  <si>
    <t>cluster8</t>
  </si>
  <si>
    <t>Gm38504</t>
  </si>
  <si>
    <t>ENSMUSG00000113032.1</t>
  </si>
  <si>
    <t>AC158633.3</t>
  </si>
  <si>
    <t>Gm33958</t>
  </si>
  <si>
    <t>ENSMUSG00000112596.1</t>
  </si>
  <si>
    <t>AC153494.1</t>
  </si>
  <si>
    <t>3830408C21Rik</t>
  </si>
  <si>
    <t>ENSMUSG00000108037.2</t>
  </si>
  <si>
    <t>Gm44597</t>
  </si>
  <si>
    <t>ENSMUSG00000089827.1</t>
  </si>
  <si>
    <t>1700023H06Rik</t>
  </si>
  <si>
    <t>ENSMUSG00000087120.1</t>
  </si>
  <si>
    <t>Gm12279</t>
  </si>
  <si>
    <t>Gm32834</t>
  </si>
  <si>
    <t>Gm41845</t>
  </si>
  <si>
    <t>ENSMUSG00000084885.7</t>
  </si>
  <si>
    <t>3010001F23Rik</t>
  </si>
  <si>
    <t>ENSMUSG00000097119.1</t>
  </si>
  <si>
    <t>B230354K17Rik</t>
  </si>
  <si>
    <t>ENSMUSG00000087475.3</t>
  </si>
  <si>
    <t>4933406I18Rik</t>
  </si>
  <si>
    <t>ENSMUSG00000045813.7</t>
  </si>
  <si>
    <t>Gm9801</t>
  </si>
  <si>
    <t>3110056K07Rik</t>
  </si>
  <si>
    <t>ENSMUSG00000097986.2</t>
  </si>
  <si>
    <t>Gm26953</t>
  </si>
  <si>
    <t>ENSMUSG00000086782.2</t>
  </si>
  <si>
    <t>E130102H24Rik</t>
  </si>
  <si>
    <t>ENSMUSG00000087620.7</t>
  </si>
  <si>
    <t>5330434G04Rik</t>
  </si>
  <si>
    <t>ENSMUSG00000100455.1</t>
  </si>
  <si>
    <t>Gm29170</t>
  </si>
  <si>
    <t>ENSMUSG00000085923.1</t>
  </si>
  <si>
    <t>Gm12781</t>
  </si>
  <si>
    <t>ENSMUSG00000056316.2</t>
  </si>
  <si>
    <t>Gm9996</t>
  </si>
  <si>
    <t>9330151L19Rik</t>
  </si>
  <si>
    <t>ENSMUSG00000043340.3</t>
  </si>
  <si>
    <t>6530409C15Rik</t>
  </si>
  <si>
    <t>Gm2824</t>
  </si>
  <si>
    <t>ENSMUSG00000097102.1</t>
  </si>
  <si>
    <t>2310069G16Rik</t>
  </si>
  <si>
    <t>ENSMUSG00000102234.1</t>
  </si>
  <si>
    <t>Gm37885</t>
  </si>
  <si>
    <t>ENSMUSG00000096992.3</t>
  </si>
  <si>
    <t>Gm26788</t>
  </si>
  <si>
    <t>Gm39655</t>
  </si>
  <si>
    <t>LOC108167550</t>
  </si>
  <si>
    <t>ENSMUSG00000097113.7</t>
  </si>
  <si>
    <t>Gm19705</t>
  </si>
  <si>
    <t>ENSMUSG00000025450.4</t>
  </si>
  <si>
    <t>Gm9752</t>
  </si>
  <si>
    <t>ENSMUSG00000087168.1</t>
  </si>
  <si>
    <t>Gm15983</t>
  </si>
  <si>
    <t>Gm39531</t>
  </si>
  <si>
    <t>ENSMUSG00000087373.7</t>
  </si>
  <si>
    <t>Gm15892</t>
  </si>
  <si>
    <t>ENSMUSG00000106396.1</t>
  </si>
  <si>
    <t>Gm42902</t>
  </si>
  <si>
    <t>ENSMUSG00000043794.8</t>
  </si>
  <si>
    <t>D830025C05Rik</t>
  </si>
  <si>
    <t>ENSMUSG00000099708.1</t>
  </si>
  <si>
    <t>Gm29361</t>
  </si>
  <si>
    <t>ENSMUSG00000112054.1</t>
  </si>
  <si>
    <t>CT030030.1</t>
  </si>
  <si>
    <t>ENSMUSG00000109005.1</t>
  </si>
  <si>
    <t>Gm45221</t>
  </si>
  <si>
    <t>ENSMUSG00000104399.1</t>
  </si>
  <si>
    <t>Gm37963</t>
  </si>
  <si>
    <t>ENSMUSG00000085048.1</t>
  </si>
  <si>
    <t>Gm15537</t>
  </si>
  <si>
    <t>Gm41846</t>
  </si>
  <si>
    <t>ENSMUSG00000097469.1</t>
  </si>
  <si>
    <t>Gm26733</t>
  </si>
  <si>
    <t>3110039I08Rik</t>
  </si>
  <si>
    <t>Neat1</t>
  </si>
  <si>
    <t>ENSMUSG00000097290.8</t>
  </si>
  <si>
    <t>1300002E11Rik</t>
  </si>
  <si>
    <t>Dpm1-adnp</t>
  </si>
  <si>
    <t>ENSMUSG00000087396.7</t>
  </si>
  <si>
    <t>4933407K13Rik</t>
  </si>
  <si>
    <t>ENSMUSG00000086370.8</t>
  </si>
  <si>
    <t>Ftx</t>
  </si>
  <si>
    <t>ENSMUSG00000086826.1</t>
  </si>
  <si>
    <t>Gm11739</t>
  </si>
  <si>
    <t>ENSMUSG00000106874.1</t>
  </si>
  <si>
    <t>Gm20186</t>
  </si>
  <si>
    <t>ENSMUSG00000097195.9</t>
  </si>
  <si>
    <t>Snhg5</t>
  </si>
  <si>
    <t>ENSMUSG00000092341.2</t>
  </si>
  <si>
    <t>Malat1</t>
  </si>
  <si>
    <t>ENSMUSG00000074024.5</t>
  </si>
  <si>
    <t>4632427E13Rik</t>
  </si>
  <si>
    <t>Miat</t>
  </si>
  <si>
    <t>A630089N07Rik</t>
  </si>
  <si>
    <t>ENSMUSG00000110424.1</t>
  </si>
  <si>
    <t>1700012D14Rik</t>
  </si>
  <si>
    <t>ENSMUSG00000106990.1</t>
  </si>
  <si>
    <t>Gm42547</t>
  </si>
  <si>
    <t>ENSMUSG00000087502.1</t>
  </si>
  <si>
    <t>Gm16091</t>
  </si>
  <si>
    <t>Gm34552</t>
  </si>
  <si>
    <t>LOC108167675</t>
  </si>
  <si>
    <t>Gm39860</t>
  </si>
  <si>
    <t>ENSMUSG00000097211.2</t>
  </si>
  <si>
    <t>BC065403</t>
  </si>
  <si>
    <t>ENSMUSG00000087174.7</t>
  </si>
  <si>
    <t>5530601H04Rik</t>
  </si>
  <si>
    <t>ENSMUSG00000085282.8</t>
  </si>
  <si>
    <t>Gm15663</t>
  </si>
  <si>
    <t>ENSMUSG00000085913.1</t>
  </si>
  <si>
    <t>Gm15601</t>
  </si>
  <si>
    <t>ENSMUSG00000107000.1</t>
  </si>
  <si>
    <t>Gm43481</t>
  </si>
  <si>
    <t>ENSMUSG00000097272.1</t>
  </si>
  <si>
    <t>Gm26649</t>
  </si>
  <si>
    <t>LOC108168843</t>
  </si>
  <si>
    <t>ENSMUSG00000097589.9</t>
  </si>
  <si>
    <t>Dleu2</t>
  </si>
  <si>
    <t>ENSMUSG00000112964.1</t>
  </si>
  <si>
    <t>CT009718.1</t>
  </si>
  <si>
    <t>E430024I08Rik</t>
  </si>
  <si>
    <t>ENSMUSG00000109836.1</t>
  </si>
  <si>
    <t>Gm45884</t>
  </si>
  <si>
    <t>ENSMUSG00000107200.1</t>
  </si>
  <si>
    <t>Gm43039</t>
  </si>
  <si>
    <t>ENSMUSG00000087151.1</t>
  </si>
  <si>
    <t>Gm14022</t>
  </si>
  <si>
    <t>2810002D19Rik</t>
  </si>
  <si>
    <t>ENSMUSG00000105881.1</t>
  </si>
  <si>
    <t>4932422M17Rik</t>
  </si>
  <si>
    <t>ENSMUSG00000101225.1</t>
  </si>
  <si>
    <t>1700008J07Rik</t>
  </si>
  <si>
    <t>Gm15510</t>
  </si>
  <si>
    <t>ENSMUSG00000114134.1</t>
  </si>
  <si>
    <t>AC132324.1</t>
  </si>
  <si>
    <t>ENSMUSG00000097392.2</t>
  </si>
  <si>
    <t>D930016D06Rik</t>
  </si>
  <si>
    <t>ENSMUSG00000114116.1</t>
  </si>
  <si>
    <t>CT030194.1</t>
  </si>
  <si>
    <t>ENSMUSG00000104245.1</t>
  </si>
  <si>
    <t>Gm38155</t>
  </si>
  <si>
    <t>ENSMUSG00000103388.1</t>
  </si>
  <si>
    <t>Gm37581</t>
  </si>
  <si>
    <t>ENSMUSG00000100891.1</t>
  </si>
  <si>
    <t>2810049E08Rik</t>
  </si>
  <si>
    <t>ENSMUSG00000098233.1</t>
  </si>
  <si>
    <t>Gm26954</t>
  </si>
  <si>
    <t>ENSMUSG00000097347.1</t>
  </si>
  <si>
    <t>Gm17275</t>
  </si>
  <si>
    <t>ENSMUSG00000090117.7</t>
  </si>
  <si>
    <t>Gm16541</t>
  </si>
  <si>
    <t>ENSMUSG00000087108.1</t>
  </si>
  <si>
    <t>Gm16093</t>
  </si>
  <si>
    <t>LOC108168296</t>
  </si>
  <si>
    <t>NSC</t>
  </si>
  <si>
    <t>OPC</t>
  </si>
  <si>
    <t>NF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14"/>
  <sheetViews>
    <sheetView tabSelected="1" workbookViewId="0">
      <pane ySplit="1" topLeftCell="A5" activePane="bottomLeft" state="frozen"/>
      <selection pane="bottomLeft" activeCell="B34" sqref="B34"/>
    </sheetView>
  </sheetViews>
  <sheetFormatPr defaultRowHeight="15" x14ac:dyDescent="0.25"/>
  <cols>
    <col min="2" max="2" width="31.85546875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83</v>
      </c>
      <c r="L1" t="s">
        <v>1084</v>
      </c>
      <c r="M1" t="s">
        <v>1085</v>
      </c>
    </row>
    <row r="2" spans="1:13" x14ac:dyDescent="0.25">
      <c r="A2" t="s">
        <v>24</v>
      </c>
      <c r="B2" t="s">
        <v>25</v>
      </c>
      <c r="C2" t="s">
        <v>26</v>
      </c>
      <c r="D2" t="s">
        <v>13</v>
      </c>
      <c r="E2">
        <v>1.0318400000000001</v>
      </c>
      <c r="F2">
        <v>1.19563</v>
      </c>
      <c r="G2">
        <v>0.50504400000000005</v>
      </c>
      <c r="H2">
        <v>0.14874200000000001</v>
      </c>
      <c r="I2">
        <v>0.64499700000000004</v>
      </c>
      <c r="J2">
        <v>0.28689799999999999</v>
      </c>
      <c r="K2">
        <v>1</v>
      </c>
      <c r="L2">
        <v>1</v>
      </c>
      <c r="M2">
        <v>1</v>
      </c>
    </row>
    <row r="3" spans="1:13" x14ac:dyDescent="0.25">
      <c r="A3" t="s">
        <v>24</v>
      </c>
      <c r="B3">
        <v>102638762</v>
      </c>
      <c r="C3" t="s">
        <v>29</v>
      </c>
      <c r="D3" t="s">
        <v>13</v>
      </c>
      <c r="E3">
        <v>1.7569600000000001</v>
      </c>
      <c r="F3">
        <v>2.0506700000000002</v>
      </c>
      <c r="G3">
        <v>0.25239699999999998</v>
      </c>
      <c r="H3">
        <v>0.26689800000000002</v>
      </c>
      <c r="I3">
        <v>0.83136500000000002</v>
      </c>
      <c r="J3">
        <v>0.657254</v>
      </c>
      <c r="K3">
        <v>1</v>
      </c>
      <c r="L3">
        <v>1</v>
      </c>
      <c r="M3">
        <v>0</v>
      </c>
    </row>
    <row r="4" spans="1:13" x14ac:dyDescent="0.25">
      <c r="A4" t="s">
        <v>24</v>
      </c>
      <c r="B4" t="s">
        <v>30</v>
      </c>
      <c r="C4" t="s">
        <v>31</v>
      </c>
      <c r="D4" t="s">
        <v>13</v>
      </c>
      <c r="E4">
        <v>0.14647299999999999</v>
      </c>
      <c r="F4">
        <v>0.37490800000000002</v>
      </c>
      <c r="G4">
        <v>0.1</v>
      </c>
      <c r="H4">
        <v>0.127163</v>
      </c>
      <c r="I4">
        <v>1.6028199999999999</v>
      </c>
      <c r="J4">
        <v>0.63594399999999995</v>
      </c>
      <c r="K4">
        <v>1</v>
      </c>
      <c r="L4">
        <v>1</v>
      </c>
      <c r="M4">
        <v>0</v>
      </c>
    </row>
    <row r="5" spans="1:13" x14ac:dyDescent="0.25">
      <c r="A5" t="s">
        <v>24</v>
      </c>
      <c r="B5" t="s">
        <v>32</v>
      </c>
      <c r="C5" t="s">
        <v>33</v>
      </c>
      <c r="D5" t="s">
        <v>13</v>
      </c>
      <c r="E5">
        <v>3.3189799999999998</v>
      </c>
      <c r="F5">
        <v>4.1729599999999998</v>
      </c>
      <c r="G5">
        <v>0.22139700000000001</v>
      </c>
      <c r="H5">
        <v>0.1</v>
      </c>
      <c r="I5">
        <v>3.1314899999999999</v>
      </c>
      <c r="J5">
        <v>0.84778100000000001</v>
      </c>
      <c r="K5">
        <v>1</v>
      </c>
      <c r="L5">
        <v>1</v>
      </c>
      <c r="M5">
        <v>0</v>
      </c>
    </row>
    <row r="6" spans="1:13" x14ac:dyDescent="0.25">
      <c r="A6" t="s">
        <v>24</v>
      </c>
      <c r="B6" t="s">
        <v>34</v>
      </c>
      <c r="C6" t="s">
        <v>35</v>
      </c>
      <c r="D6" t="s">
        <v>13</v>
      </c>
      <c r="E6">
        <v>2.5935999999999999</v>
      </c>
      <c r="F6">
        <v>3.2509899999999998</v>
      </c>
      <c r="G6">
        <v>1.5216400000000001</v>
      </c>
      <c r="H6">
        <v>0.51725600000000005</v>
      </c>
      <c r="I6">
        <v>3.0815199999999998</v>
      </c>
      <c r="J6">
        <v>2.7365599999999999</v>
      </c>
      <c r="K6">
        <v>1</v>
      </c>
      <c r="L6">
        <v>0</v>
      </c>
      <c r="M6">
        <v>1</v>
      </c>
    </row>
    <row r="7" spans="1:13" x14ac:dyDescent="0.25">
      <c r="A7" t="s">
        <v>24</v>
      </c>
      <c r="B7" t="s">
        <v>36</v>
      </c>
      <c r="C7" t="s">
        <v>37</v>
      </c>
      <c r="D7" t="s">
        <v>13</v>
      </c>
      <c r="E7">
        <v>1.3991499999999999</v>
      </c>
      <c r="F7">
        <v>1.0630200000000001</v>
      </c>
      <c r="G7">
        <v>1.34379</v>
      </c>
      <c r="H7">
        <v>0.325291</v>
      </c>
      <c r="I7">
        <v>1.57785</v>
      </c>
      <c r="J7">
        <v>1.08389</v>
      </c>
      <c r="K7">
        <v>1</v>
      </c>
      <c r="L7">
        <v>0</v>
      </c>
      <c r="M7">
        <v>1</v>
      </c>
    </row>
    <row r="8" spans="1:13" x14ac:dyDescent="0.25">
      <c r="A8" t="s">
        <v>24</v>
      </c>
      <c r="B8" t="s">
        <v>38</v>
      </c>
      <c r="C8" t="s">
        <v>39</v>
      </c>
      <c r="D8" t="s">
        <v>13</v>
      </c>
      <c r="E8">
        <v>2.7105899999999998</v>
      </c>
      <c r="F8">
        <v>2.4099200000000001</v>
      </c>
      <c r="G8">
        <v>1.37693</v>
      </c>
      <c r="H8">
        <v>2.03423</v>
      </c>
      <c r="I8">
        <v>3.1922700000000002</v>
      </c>
      <c r="J8">
        <v>2.8441700000000001</v>
      </c>
      <c r="K8">
        <v>1</v>
      </c>
      <c r="L8">
        <v>0</v>
      </c>
      <c r="M8">
        <v>1</v>
      </c>
    </row>
    <row r="9" spans="1:13" x14ac:dyDescent="0.25">
      <c r="A9" t="s">
        <v>24</v>
      </c>
      <c r="B9" t="s">
        <v>40</v>
      </c>
      <c r="C9" t="s">
        <v>41</v>
      </c>
      <c r="D9" t="s">
        <v>13</v>
      </c>
      <c r="E9">
        <v>1.28247</v>
      </c>
      <c r="F9">
        <v>0.91957800000000001</v>
      </c>
      <c r="G9">
        <v>0.30050700000000002</v>
      </c>
      <c r="H9">
        <v>0.45098700000000003</v>
      </c>
      <c r="I9">
        <v>0.59375599999999995</v>
      </c>
      <c r="J9">
        <v>0.43103599999999997</v>
      </c>
      <c r="K9">
        <v>1</v>
      </c>
      <c r="L9">
        <v>0</v>
      </c>
      <c r="M9">
        <v>1</v>
      </c>
    </row>
    <row r="10" spans="1:13" x14ac:dyDescent="0.25">
      <c r="A10" t="s">
        <v>24</v>
      </c>
      <c r="B10">
        <v>100041089</v>
      </c>
      <c r="C10" t="s">
        <v>42</v>
      </c>
      <c r="D10" t="s">
        <v>13</v>
      </c>
      <c r="E10">
        <v>1.3344499999999999</v>
      </c>
      <c r="F10">
        <v>1.5845199999999999</v>
      </c>
      <c r="G10">
        <v>1.4059699999999999</v>
      </c>
      <c r="H10">
        <v>0.425792</v>
      </c>
      <c r="I10">
        <v>1.91429</v>
      </c>
      <c r="J10">
        <v>1.23963</v>
      </c>
      <c r="K10">
        <v>1</v>
      </c>
      <c r="L10">
        <v>0</v>
      </c>
      <c r="M10">
        <v>0</v>
      </c>
    </row>
    <row r="11" spans="1:13" x14ac:dyDescent="0.25">
      <c r="A11" t="s">
        <v>24</v>
      </c>
      <c r="B11" t="s">
        <v>43</v>
      </c>
      <c r="C11" t="s">
        <v>44</v>
      </c>
      <c r="D11" t="s">
        <v>13</v>
      </c>
      <c r="E11">
        <v>0.74514400000000003</v>
      </c>
      <c r="F11">
        <v>1.3553999999999999</v>
      </c>
      <c r="G11">
        <v>0.1</v>
      </c>
      <c r="H11">
        <v>0.1</v>
      </c>
      <c r="I11">
        <v>0.50583500000000003</v>
      </c>
      <c r="J11">
        <v>1.3345899999999999</v>
      </c>
      <c r="K11">
        <v>1</v>
      </c>
      <c r="L11">
        <v>0</v>
      </c>
      <c r="M11">
        <v>0</v>
      </c>
    </row>
    <row r="12" spans="1:13" x14ac:dyDescent="0.25">
      <c r="A12" t="s">
        <v>24</v>
      </c>
      <c r="B12" t="s">
        <v>45</v>
      </c>
      <c r="C12" t="s">
        <v>46</v>
      </c>
      <c r="D12" t="s">
        <v>13</v>
      </c>
      <c r="E12">
        <v>12.073700000000001</v>
      </c>
      <c r="F12">
        <v>13.7989</v>
      </c>
      <c r="G12">
        <v>12.734</v>
      </c>
      <c r="H12">
        <v>6.6601900000000001</v>
      </c>
      <c r="I12">
        <v>14.2202</v>
      </c>
      <c r="J12">
        <v>13.798500000000001</v>
      </c>
      <c r="K12">
        <v>1</v>
      </c>
      <c r="L12">
        <v>0</v>
      </c>
      <c r="M12">
        <v>0</v>
      </c>
    </row>
    <row r="13" spans="1:13" x14ac:dyDescent="0.25">
      <c r="A13" t="s">
        <v>24</v>
      </c>
      <c r="B13" t="s">
        <v>47</v>
      </c>
      <c r="C13" t="s">
        <v>48</v>
      </c>
      <c r="D13" t="s">
        <v>13</v>
      </c>
      <c r="E13">
        <v>0.87093600000000004</v>
      </c>
      <c r="F13">
        <v>0.97055400000000003</v>
      </c>
      <c r="G13">
        <v>0.28027299999999999</v>
      </c>
      <c r="H13">
        <v>0.111696</v>
      </c>
      <c r="I13">
        <v>1.46672</v>
      </c>
      <c r="J13">
        <v>0.49175400000000002</v>
      </c>
      <c r="K13">
        <v>1</v>
      </c>
      <c r="L13">
        <v>0</v>
      </c>
      <c r="M13">
        <v>0</v>
      </c>
    </row>
    <row r="14" spans="1:13" x14ac:dyDescent="0.25">
      <c r="A14" t="s">
        <v>24</v>
      </c>
      <c r="B14" t="s">
        <v>49</v>
      </c>
      <c r="C14" t="s">
        <v>50</v>
      </c>
      <c r="D14" t="s">
        <v>13</v>
      </c>
      <c r="E14">
        <v>2.3161299999999998</v>
      </c>
      <c r="F14">
        <v>2.1585800000000002</v>
      </c>
      <c r="G14">
        <v>0.873664</v>
      </c>
      <c r="H14">
        <v>0.98043999999999998</v>
      </c>
      <c r="I14">
        <v>1.5404800000000001</v>
      </c>
      <c r="J14">
        <v>1.76973</v>
      </c>
      <c r="K14">
        <v>1</v>
      </c>
      <c r="L14">
        <v>0</v>
      </c>
      <c r="M14">
        <v>0</v>
      </c>
    </row>
    <row r="15" spans="1:13" x14ac:dyDescent="0.25">
      <c r="A15" t="s">
        <v>24</v>
      </c>
      <c r="B15" t="s">
        <v>51</v>
      </c>
      <c r="C15" t="s">
        <v>52</v>
      </c>
      <c r="D15" t="s">
        <v>13</v>
      </c>
      <c r="E15">
        <v>6.1025700000000001</v>
      </c>
      <c r="F15">
        <v>4.25054</v>
      </c>
      <c r="G15">
        <v>1.5950899999999999</v>
      </c>
      <c r="H15">
        <v>0.882023</v>
      </c>
      <c r="I15">
        <v>5.4518700000000004</v>
      </c>
      <c r="J15">
        <v>4.8375000000000004</v>
      </c>
      <c r="K15">
        <v>1</v>
      </c>
      <c r="L15">
        <v>0</v>
      </c>
      <c r="M15">
        <v>0</v>
      </c>
    </row>
    <row r="16" spans="1:13" x14ac:dyDescent="0.25">
      <c r="A16" t="s">
        <v>24</v>
      </c>
      <c r="B16" t="s">
        <v>53</v>
      </c>
      <c r="C16" t="s">
        <v>54</v>
      </c>
      <c r="D16" t="s">
        <v>13</v>
      </c>
      <c r="E16">
        <v>4.7986500000000003</v>
      </c>
      <c r="F16">
        <v>4.8850600000000002</v>
      </c>
      <c r="G16">
        <v>2.4820600000000002</v>
      </c>
      <c r="H16">
        <v>1.7442299999999999</v>
      </c>
      <c r="I16">
        <v>3.0228700000000002</v>
      </c>
      <c r="J16">
        <v>2.5818300000000001</v>
      </c>
      <c r="K16">
        <v>1</v>
      </c>
      <c r="L16">
        <v>0</v>
      </c>
      <c r="M16">
        <v>0</v>
      </c>
    </row>
    <row r="17" spans="1:13" x14ac:dyDescent="0.25">
      <c r="A17" t="s">
        <v>24</v>
      </c>
      <c r="B17">
        <v>102639173</v>
      </c>
      <c r="C17" t="s">
        <v>55</v>
      </c>
      <c r="D17" t="s">
        <v>13</v>
      </c>
      <c r="E17">
        <v>3.7925599999999999</v>
      </c>
      <c r="F17">
        <v>1.07985</v>
      </c>
      <c r="G17">
        <v>0.29549999999999998</v>
      </c>
      <c r="H17">
        <v>0.55369299999999999</v>
      </c>
      <c r="I17">
        <v>7.4366300000000001</v>
      </c>
      <c r="J17">
        <v>4.2968500000000001</v>
      </c>
      <c r="K17">
        <v>1</v>
      </c>
      <c r="L17">
        <v>0</v>
      </c>
      <c r="M17">
        <v>0</v>
      </c>
    </row>
    <row r="18" spans="1:13" x14ac:dyDescent="0.25">
      <c r="A18" t="s">
        <v>24</v>
      </c>
      <c r="B18">
        <v>100504661</v>
      </c>
      <c r="C18" t="s">
        <v>56</v>
      </c>
      <c r="D18" t="s">
        <v>13</v>
      </c>
      <c r="E18">
        <v>1.5403800000000001</v>
      </c>
      <c r="F18">
        <v>0.1</v>
      </c>
      <c r="G18">
        <v>0.1</v>
      </c>
      <c r="H18">
        <v>0.1</v>
      </c>
      <c r="I18">
        <v>0.83992699999999998</v>
      </c>
      <c r="J18">
        <v>0.413184</v>
      </c>
      <c r="K18">
        <v>1</v>
      </c>
      <c r="L18">
        <v>0</v>
      </c>
      <c r="M18">
        <v>0</v>
      </c>
    </row>
    <row r="19" spans="1:13" x14ac:dyDescent="0.25">
      <c r="A19" t="s">
        <v>24</v>
      </c>
      <c r="B19">
        <v>100042757</v>
      </c>
      <c r="C19" t="s">
        <v>57</v>
      </c>
      <c r="D19" t="s">
        <v>13</v>
      </c>
      <c r="E19">
        <v>1.1280600000000001</v>
      </c>
      <c r="F19">
        <v>1.2867200000000001</v>
      </c>
      <c r="G19">
        <v>0.58175699999999997</v>
      </c>
      <c r="H19">
        <v>0.1</v>
      </c>
      <c r="I19">
        <v>0.60500299999999996</v>
      </c>
      <c r="J19">
        <v>0.65584399999999998</v>
      </c>
      <c r="K19">
        <v>1</v>
      </c>
      <c r="L19">
        <v>0</v>
      </c>
      <c r="M19">
        <v>0</v>
      </c>
    </row>
    <row r="20" spans="1:13" x14ac:dyDescent="0.25">
      <c r="A20" t="s">
        <v>24</v>
      </c>
      <c r="B20" t="s">
        <v>58</v>
      </c>
      <c r="C20" t="s">
        <v>59</v>
      </c>
      <c r="D20" t="s">
        <v>13</v>
      </c>
      <c r="E20">
        <v>0.1</v>
      </c>
      <c r="F20">
        <v>4.8097300000000001</v>
      </c>
      <c r="G20">
        <v>0.1</v>
      </c>
      <c r="H20">
        <v>0.1</v>
      </c>
      <c r="I20">
        <v>2.4432900000000002</v>
      </c>
      <c r="J20">
        <v>0.1</v>
      </c>
      <c r="K20">
        <v>1</v>
      </c>
      <c r="L20">
        <v>0</v>
      </c>
      <c r="M20">
        <v>0</v>
      </c>
    </row>
    <row r="21" spans="1:13" x14ac:dyDescent="0.25">
      <c r="A21" t="s">
        <v>24</v>
      </c>
      <c r="B21" t="s">
        <v>60</v>
      </c>
      <c r="C21" t="s">
        <v>61</v>
      </c>
      <c r="D21" t="s">
        <v>13</v>
      </c>
      <c r="E21">
        <v>249.952</v>
      </c>
      <c r="F21">
        <v>253.99199999999999</v>
      </c>
      <c r="G21">
        <v>153.48699999999999</v>
      </c>
      <c r="H21">
        <v>213.899</v>
      </c>
      <c r="I21">
        <v>223.61799999999999</v>
      </c>
      <c r="J21">
        <v>342.18</v>
      </c>
      <c r="K21">
        <v>1</v>
      </c>
      <c r="L21">
        <v>0</v>
      </c>
      <c r="M21">
        <v>0</v>
      </c>
    </row>
    <row r="22" spans="1:13" x14ac:dyDescent="0.25">
      <c r="A22" t="s">
        <v>24</v>
      </c>
      <c r="B22" t="s">
        <v>62</v>
      </c>
      <c r="C22" t="s">
        <v>63</v>
      </c>
      <c r="D22" t="s">
        <v>13</v>
      </c>
      <c r="E22">
        <v>0.26750299999999999</v>
      </c>
      <c r="F22">
        <v>0.21043400000000001</v>
      </c>
      <c r="G22">
        <v>0.1</v>
      </c>
      <c r="H22">
        <v>0.1</v>
      </c>
      <c r="I22">
        <v>1.0151600000000001</v>
      </c>
      <c r="J22">
        <v>0.1</v>
      </c>
      <c r="K22">
        <v>1</v>
      </c>
      <c r="L22">
        <v>0</v>
      </c>
      <c r="M22">
        <v>0</v>
      </c>
    </row>
    <row r="23" spans="1:13" x14ac:dyDescent="0.25">
      <c r="A23" t="s">
        <v>24</v>
      </c>
      <c r="B23" t="s">
        <v>64</v>
      </c>
      <c r="C23" t="s">
        <v>65</v>
      </c>
      <c r="D23" t="s">
        <v>13</v>
      </c>
      <c r="E23">
        <v>1.52275</v>
      </c>
      <c r="F23">
        <v>2.0823700000000001</v>
      </c>
      <c r="G23">
        <v>1.0376700000000001</v>
      </c>
      <c r="H23">
        <v>1.11737</v>
      </c>
      <c r="I23">
        <v>1.2195400000000001</v>
      </c>
      <c r="J23">
        <v>1.58308</v>
      </c>
      <c r="K23">
        <v>1</v>
      </c>
      <c r="L23">
        <v>0</v>
      </c>
      <c r="M23">
        <v>0</v>
      </c>
    </row>
    <row r="24" spans="1:13" x14ac:dyDescent="0.25">
      <c r="A24" t="s">
        <v>24</v>
      </c>
      <c r="B24" t="s">
        <v>66</v>
      </c>
      <c r="C24" t="s">
        <v>67</v>
      </c>
      <c r="D24" t="s">
        <v>13</v>
      </c>
      <c r="E24">
        <v>5.7937000000000003</v>
      </c>
      <c r="F24">
        <v>5.2284899999999999</v>
      </c>
      <c r="G24">
        <v>0.22712099999999999</v>
      </c>
      <c r="H24">
        <v>0.16287599999999999</v>
      </c>
      <c r="I24">
        <v>10.755100000000001</v>
      </c>
      <c r="J24">
        <v>17.5809</v>
      </c>
      <c r="K24">
        <v>1</v>
      </c>
      <c r="L24">
        <v>0</v>
      </c>
      <c r="M24">
        <v>0</v>
      </c>
    </row>
    <row r="25" spans="1:13" x14ac:dyDescent="0.25">
      <c r="A25" t="s">
        <v>24</v>
      </c>
      <c r="B25" t="s">
        <v>68</v>
      </c>
      <c r="C25" t="s">
        <v>69</v>
      </c>
      <c r="D25" t="s">
        <v>13</v>
      </c>
      <c r="E25">
        <v>1.53854</v>
      </c>
      <c r="F25">
        <v>1.12138</v>
      </c>
      <c r="G25">
        <v>0.69227300000000003</v>
      </c>
      <c r="H25">
        <v>0.86609000000000003</v>
      </c>
      <c r="I25">
        <v>1.5580400000000001</v>
      </c>
      <c r="J25">
        <v>0.95902100000000001</v>
      </c>
      <c r="K25">
        <v>1</v>
      </c>
      <c r="L25">
        <v>0</v>
      </c>
      <c r="M25">
        <v>0</v>
      </c>
    </row>
    <row r="26" spans="1:13" x14ac:dyDescent="0.25">
      <c r="A26" t="s">
        <v>24</v>
      </c>
      <c r="B26" t="s">
        <v>70</v>
      </c>
      <c r="C26" t="s">
        <v>71</v>
      </c>
      <c r="D26" t="s">
        <v>13</v>
      </c>
      <c r="E26">
        <v>2.4454799999999999</v>
      </c>
      <c r="F26">
        <v>2.8780000000000001</v>
      </c>
      <c r="G26">
        <v>0.911686</v>
      </c>
      <c r="H26">
        <v>1.04525</v>
      </c>
      <c r="I26">
        <v>1.2077500000000001</v>
      </c>
      <c r="J26">
        <v>2.22356</v>
      </c>
      <c r="K26">
        <v>1</v>
      </c>
      <c r="L26">
        <v>0</v>
      </c>
      <c r="M26">
        <v>0</v>
      </c>
    </row>
    <row r="27" spans="1:13" x14ac:dyDescent="0.25">
      <c r="A27" t="s">
        <v>24</v>
      </c>
      <c r="B27">
        <v>108169037</v>
      </c>
      <c r="C27" t="s">
        <v>72</v>
      </c>
      <c r="D27" t="s">
        <v>13</v>
      </c>
      <c r="E27">
        <v>1.6518900000000001</v>
      </c>
      <c r="F27">
        <v>1.83477</v>
      </c>
      <c r="G27">
        <v>1.2083299999999999</v>
      </c>
      <c r="H27">
        <v>1.11964</v>
      </c>
      <c r="I27">
        <v>1.1570100000000001</v>
      </c>
      <c r="J27">
        <v>1.78101</v>
      </c>
      <c r="K27">
        <v>1</v>
      </c>
      <c r="L27">
        <v>0</v>
      </c>
      <c r="M27">
        <v>0</v>
      </c>
    </row>
    <row r="28" spans="1:13" x14ac:dyDescent="0.25">
      <c r="A28" t="s">
        <v>24</v>
      </c>
      <c r="B28">
        <v>102638354</v>
      </c>
      <c r="C28" t="s">
        <v>73</v>
      </c>
      <c r="D28" t="s">
        <v>13</v>
      </c>
      <c r="E28">
        <v>0.62541599999999997</v>
      </c>
      <c r="F28">
        <v>0.44177499999999997</v>
      </c>
      <c r="G28">
        <v>0.35033700000000001</v>
      </c>
      <c r="H28">
        <v>0.1</v>
      </c>
      <c r="I28">
        <v>1.3161499999999999</v>
      </c>
      <c r="J28">
        <v>0.19251699999999999</v>
      </c>
      <c r="K28">
        <v>1</v>
      </c>
      <c r="L28">
        <v>0</v>
      </c>
      <c r="M28">
        <v>0</v>
      </c>
    </row>
    <row r="29" spans="1:13" x14ac:dyDescent="0.25">
      <c r="A29" t="s">
        <v>24</v>
      </c>
      <c r="B29" t="s">
        <v>74</v>
      </c>
      <c r="C29" t="s">
        <v>75</v>
      </c>
      <c r="D29" t="s">
        <v>13</v>
      </c>
      <c r="E29">
        <v>0.17541899999999999</v>
      </c>
      <c r="F29">
        <v>0.31113000000000002</v>
      </c>
      <c r="G29">
        <v>0.314444</v>
      </c>
      <c r="H29">
        <v>0.1</v>
      </c>
      <c r="I29">
        <v>1.43089</v>
      </c>
      <c r="J29">
        <v>0.55924200000000002</v>
      </c>
      <c r="K29">
        <v>1</v>
      </c>
      <c r="L29">
        <v>0</v>
      </c>
      <c r="M29">
        <v>0</v>
      </c>
    </row>
    <row r="30" spans="1:13" x14ac:dyDescent="0.25">
      <c r="A30" t="s">
        <v>24</v>
      </c>
      <c r="B30">
        <v>102636309</v>
      </c>
      <c r="C30" t="s">
        <v>76</v>
      </c>
      <c r="D30" t="s">
        <v>13</v>
      </c>
      <c r="E30">
        <v>10.438800000000001</v>
      </c>
      <c r="F30">
        <v>11.1683</v>
      </c>
      <c r="G30">
        <v>0.53668899999999997</v>
      </c>
      <c r="H30">
        <v>0.1</v>
      </c>
      <c r="I30">
        <v>2.6845599999999998</v>
      </c>
      <c r="J30">
        <v>0.79089200000000004</v>
      </c>
      <c r="K30">
        <v>1</v>
      </c>
      <c r="L30">
        <v>0</v>
      </c>
      <c r="M30">
        <v>0</v>
      </c>
    </row>
    <row r="31" spans="1:13" x14ac:dyDescent="0.25">
      <c r="A31" t="s">
        <v>24</v>
      </c>
      <c r="B31" t="s">
        <v>77</v>
      </c>
      <c r="C31" t="s">
        <v>78</v>
      </c>
      <c r="D31" t="s">
        <v>13</v>
      </c>
      <c r="E31">
        <v>1.53407</v>
      </c>
      <c r="F31">
        <v>1.3326899999999999</v>
      </c>
      <c r="G31">
        <v>0.76392499999999997</v>
      </c>
      <c r="H31">
        <v>0.51624499999999995</v>
      </c>
      <c r="I31">
        <v>4.8241500000000004</v>
      </c>
      <c r="J31">
        <v>4.2170699999999997</v>
      </c>
      <c r="K31">
        <v>1</v>
      </c>
      <c r="L31">
        <v>0</v>
      </c>
      <c r="M31">
        <v>0</v>
      </c>
    </row>
    <row r="32" spans="1:13" x14ac:dyDescent="0.25">
      <c r="A32" t="s">
        <v>24</v>
      </c>
      <c r="B32" t="s">
        <v>79</v>
      </c>
      <c r="C32" t="s">
        <v>80</v>
      </c>
      <c r="D32" t="s">
        <v>13</v>
      </c>
      <c r="E32">
        <v>52.503799999999998</v>
      </c>
      <c r="F32">
        <v>53.120899999999999</v>
      </c>
      <c r="G32">
        <v>15.3</v>
      </c>
      <c r="H32">
        <v>36.912700000000001</v>
      </c>
      <c r="I32">
        <v>127.741</v>
      </c>
      <c r="J32">
        <v>182.727</v>
      </c>
      <c r="K32">
        <v>1</v>
      </c>
      <c r="L32">
        <v>0</v>
      </c>
      <c r="M32">
        <v>0</v>
      </c>
    </row>
    <row r="33" spans="1:13" x14ac:dyDescent="0.25">
      <c r="A33" t="s">
        <v>24</v>
      </c>
      <c r="B33" t="s">
        <v>81</v>
      </c>
      <c r="C33" t="s">
        <v>82</v>
      </c>
      <c r="D33" t="s">
        <v>13</v>
      </c>
      <c r="E33">
        <v>1.7973399999999999</v>
      </c>
      <c r="F33">
        <v>2.2829899999999999</v>
      </c>
      <c r="G33">
        <v>1.3028500000000001</v>
      </c>
      <c r="H33">
        <v>1.4894700000000001</v>
      </c>
      <c r="I33">
        <v>2.3308599999999999</v>
      </c>
      <c r="J33">
        <v>2.3426999999999998</v>
      </c>
      <c r="K33">
        <v>0</v>
      </c>
      <c r="L33">
        <v>1</v>
      </c>
      <c r="M33">
        <v>1</v>
      </c>
    </row>
    <row r="34" spans="1:13" x14ac:dyDescent="0.25">
      <c r="A34" t="s">
        <v>24</v>
      </c>
      <c r="B34" t="s">
        <v>83</v>
      </c>
      <c r="C34" t="s">
        <v>84</v>
      </c>
      <c r="D34" t="s">
        <v>13</v>
      </c>
      <c r="E34">
        <v>0.51761900000000005</v>
      </c>
      <c r="F34">
        <v>1.3104899999999999</v>
      </c>
      <c r="G34">
        <v>1.2142900000000001</v>
      </c>
      <c r="H34">
        <v>0.35201500000000002</v>
      </c>
      <c r="I34">
        <v>0.57466899999999999</v>
      </c>
      <c r="J34">
        <v>0.739255</v>
      </c>
      <c r="K34">
        <v>0</v>
      </c>
      <c r="L34">
        <v>1</v>
      </c>
      <c r="M34">
        <v>1</v>
      </c>
    </row>
    <row r="35" spans="1:13" x14ac:dyDescent="0.25">
      <c r="A35" t="s">
        <v>24</v>
      </c>
      <c r="B35" t="s">
        <v>85</v>
      </c>
      <c r="C35" t="s">
        <v>86</v>
      </c>
      <c r="D35" t="s">
        <v>13</v>
      </c>
      <c r="E35">
        <v>2.2176499999999999</v>
      </c>
      <c r="F35">
        <v>2.3397000000000001</v>
      </c>
      <c r="G35">
        <v>1.13035</v>
      </c>
      <c r="H35">
        <v>0.828183</v>
      </c>
      <c r="I35">
        <v>1.95208</v>
      </c>
      <c r="J35">
        <v>1.55155</v>
      </c>
      <c r="K35">
        <v>0</v>
      </c>
      <c r="L35">
        <v>1</v>
      </c>
      <c r="M35">
        <v>1</v>
      </c>
    </row>
    <row r="36" spans="1:13" x14ac:dyDescent="0.25">
      <c r="A36" t="s">
        <v>24</v>
      </c>
      <c r="B36" t="s">
        <v>87</v>
      </c>
      <c r="C36" t="s">
        <v>88</v>
      </c>
      <c r="D36" t="s">
        <v>13</v>
      </c>
      <c r="E36">
        <v>0.38709300000000002</v>
      </c>
      <c r="F36">
        <v>0.27366499999999999</v>
      </c>
      <c r="G36">
        <v>0.21295600000000001</v>
      </c>
      <c r="H36">
        <v>0.167711</v>
      </c>
      <c r="I36">
        <v>1.4609399999999999</v>
      </c>
      <c r="J36">
        <v>0.96375</v>
      </c>
      <c r="K36">
        <v>0</v>
      </c>
      <c r="L36">
        <v>1</v>
      </c>
      <c r="M36">
        <v>0</v>
      </c>
    </row>
    <row r="37" spans="1:13" x14ac:dyDescent="0.25">
      <c r="A37" t="s">
        <v>24</v>
      </c>
      <c r="B37" t="s">
        <v>89</v>
      </c>
      <c r="C37" t="s">
        <v>90</v>
      </c>
      <c r="D37" t="s">
        <v>13</v>
      </c>
      <c r="E37">
        <v>4.9027500000000002</v>
      </c>
      <c r="F37">
        <v>4.9607999999999999</v>
      </c>
      <c r="G37">
        <v>2.80009</v>
      </c>
      <c r="H37">
        <v>1.32684</v>
      </c>
      <c r="I37">
        <v>3.7353700000000001</v>
      </c>
      <c r="J37">
        <v>3.3839000000000001</v>
      </c>
      <c r="K37">
        <v>0</v>
      </c>
      <c r="L37">
        <v>1</v>
      </c>
      <c r="M37">
        <v>0</v>
      </c>
    </row>
    <row r="38" spans="1:13" x14ac:dyDescent="0.25">
      <c r="A38" t="s">
        <v>24</v>
      </c>
      <c r="B38" t="s">
        <v>91</v>
      </c>
      <c r="C38" t="s">
        <v>92</v>
      </c>
      <c r="D38" t="s">
        <v>13</v>
      </c>
      <c r="E38">
        <v>0.45953899999999998</v>
      </c>
      <c r="F38">
        <v>2.3680099999999999</v>
      </c>
      <c r="G38">
        <v>1.33121</v>
      </c>
      <c r="H38">
        <v>0.575075</v>
      </c>
      <c r="I38">
        <v>1.0532600000000001</v>
      </c>
      <c r="J38">
        <v>0.896652</v>
      </c>
      <c r="K38">
        <v>0</v>
      </c>
      <c r="L38">
        <v>1</v>
      </c>
      <c r="M38">
        <v>0</v>
      </c>
    </row>
    <row r="39" spans="1:13" x14ac:dyDescent="0.25">
      <c r="A39" t="s">
        <v>24</v>
      </c>
      <c r="B39" t="s">
        <v>93</v>
      </c>
      <c r="C39" t="s">
        <v>94</v>
      </c>
      <c r="D39" t="s">
        <v>13</v>
      </c>
      <c r="E39">
        <v>10.102</v>
      </c>
      <c r="F39">
        <v>11.8955</v>
      </c>
      <c r="G39">
        <v>2.8463799999999999</v>
      </c>
      <c r="H39">
        <v>2.79766</v>
      </c>
      <c r="I39">
        <v>6.42286</v>
      </c>
      <c r="J39">
        <v>6.0264499999999996</v>
      </c>
      <c r="K39">
        <v>0</v>
      </c>
      <c r="L39">
        <v>1</v>
      </c>
      <c r="M39">
        <v>0</v>
      </c>
    </row>
    <row r="40" spans="1:13" x14ac:dyDescent="0.25">
      <c r="A40" t="s">
        <v>24</v>
      </c>
      <c r="B40" t="s">
        <v>95</v>
      </c>
      <c r="C40" t="s">
        <v>96</v>
      </c>
      <c r="D40" t="s">
        <v>13</v>
      </c>
      <c r="E40">
        <v>1.52688</v>
      </c>
      <c r="F40">
        <v>1.3433999999999999</v>
      </c>
      <c r="G40">
        <v>1.8616600000000001</v>
      </c>
      <c r="H40">
        <v>0.233846</v>
      </c>
      <c r="I40">
        <v>1.6036699999999999</v>
      </c>
      <c r="J40">
        <v>2.1760299999999999</v>
      </c>
      <c r="K40">
        <v>0</v>
      </c>
      <c r="L40">
        <v>1</v>
      </c>
      <c r="M40">
        <v>0</v>
      </c>
    </row>
    <row r="41" spans="1:13" x14ac:dyDescent="0.25">
      <c r="A41" t="s">
        <v>24</v>
      </c>
      <c r="B41" t="s">
        <v>97</v>
      </c>
      <c r="C41" t="s">
        <v>98</v>
      </c>
      <c r="D41" t="s">
        <v>13</v>
      </c>
      <c r="E41">
        <v>0.79111399999999998</v>
      </c>
      <c r="F41">
        <v>0.67657900000000004</v>
      </c>
      <c r="G41">
        <v>1.1207100000000001</v>
      </c>
      <c r="H41">
        <v>0.41557699999999997</v>
      </c>
      <c r="I41">
        <v>0.61304099999999995</v>
      </c>
      <c r="J41">
        <v>0.774729</v>
      </c>
      <c r="K41">
        <v>0</v>
      </c>
      <c r="L41">
        <v>1</v>
      </c>
      <c r="M41">
        <v>0</v>
      </c>
    </row>
    <row r="42" spans="1:13" x14ac:dyDescent="0.25">
      <c r="A42" t="s">
        <v>24</v>
      </c>
      <c r="B42" t="s">
        <v>99</v>
      </c>
      <c r="C42" t="s">
        <v>100</v>
      </c>
      <c r="D42" t="s">
        <v>13</v>
      </c>
      <c r="E42">
        <v>5.2221399999999996</v>
      </c>
      <c r="F42">
        <v>5.1773699999999998</v>
      </c>
      <c r="G42">
        <v>5.1369300000000004</v>
      </c>
      <c r="H42">
        <v>2.4322300000000001</v>
      </c>
      <c r="I42">
        <v>4.1621300000000003</v>
      </c>
      <c r="J42">
        <v>4.2201199999999996</v>
      </c>
      <c r="K42">
        <v>0</v>
      </c>
      <c r="L42">
        <v>1</v>
      </c>
      <c r="M42">
        <v>0</v>
      </c>
    </row>
    <row r="43" spans="1:13" x14ac:dyDescent="0.25">
      <c r="A43" t="s">
        <v>24</v>
      </c>
      <c r="B43" t="s">
        <v>101</v>
      </c>
      <c r="C43" t="s">
        <v>102</v>
      </c>
      <c r="D43" t="s">
        <v>13</v>
      </c>
      <c r="E43">
        <v>2.9758599999999999</v>
      </c>
      <c r="F43">
        <v>1.5307900000000001</v>
      </c>
      <c r="G43">
        <v>1.37815</v>
      </c>
      <c r="H43">
        <v>0.90183800000000003</v>
      </c>
      <c r="I43">
        <v>1.4055500000000001</v>
      </c>
      <c r="J43">
        <v>2.42387</v>
      </c>
      <c r="K43">
        <v>0</v>
      </c>
      <c r="L43">
        <v>1</v>
      </c>
      <c r="M43">
        <v>0</v>
      </c>
    </row>
    <row r="44" spans="1:13" x14ac:dyDescent="0.25">
      <c r="A44" t="s">
        <v>24</v>
      </c>
      <c r="B44" t="s">
        <v>103</v>
      </c>
      <c r="C44" t="s">
        <v>104</v>
      </c>
      <c r="D44" t="s">
        <v>13</v>
      </c>
      <c r="E44">
        <v>1.24342</v>
      </c>
      <c r="F44">
        <v>0.85771600000000003</v>
      </c>
      <c r="G44">
        <v>1.48563</v>
      </c>
      <c r="H44">
        <v>0.48704599999999998</v>
      </c>
      <c r="I44">
        <v>1.37879</v>
      </c>
      <c r="J44">
        <v>1.81111</v>
      </c>
      <c r="K44">
        <v>0</v>
      </c>
      <c r="L44">
        <v>0</v>
      </c>
      <c r="M44">
        <v>1</v>
      </c>
    </row>
    <row r="45" spans="1:13" x14ac:dyDescent="0.25">
      <c r="A45" t="s">
        <v>24</v>
      </c>
      <c r="B45">
        <v>76516</v>
      </c>
      <c r="C45" t="s">
        <v>105</v>
      </c>
      <c r="D45" t="s">
        <v>13</v>
      </c>
      <c r="E45">
        <v>2.85473</v>
      </c>
      <c r="F45">
        <v>3.4696699999999998</v>
      </c>
      <c r="G45">
        <v>2.00522</v>
      </c>
      <c r="H45">
        <v>1.9676499999999999</v>
      </c>
      <c r="I45">
        <v>3.6455799999999998</v>
      </c>
      <c r="J45">
        <v>3.8557899999999998</v>
      </c>
      <c r="K45">
        <v>0</v>
      </c>
      <c r="L45">
        <v>0</v>
      </c>
      <c r="M45">
        <v>1</v>
      </c>
    </row>
    <row r="46" spans="1:13" x14ac:dyDescent="0.25">
      <c r="A46" t="s">
        <v>24</v>
      </c>
      <c r="B46" t="s">
        <v>106</v>
      </c>
      <c r="C46" t="s">
        <v>107</v>
      </c>
      <c r="D46" t="s">
        <v>13</v>
      </c>
      <c r="E46">
        <v>0.44136599999999998</v>
      </c>
      <c r="F46">
        <v>0.70550599999999997</v>
      </c>
      <c r="G46">
        <v>0.1</v>
      </c>
      <c r="H46">
        <v>0.1</v>
      </c>
      <c r="I46">
        <v>0.238646</v>
      </c>
      <c r="J46">
        <v>1.0191699999999999</v>
      </c>
      <c r="K46">
        <v>0</v>
      </c>
      <c r="L46">
        <v>0</v>
      </c>
      <c r="M46">
        <v>1</v>
      </c>
    </row>
    <row r="47" spans="1:13" x14ac:dyDescent="0.25">
      <c r="A47" t="s">
        <v>24</v>
      </c>
      <c r="B47" t="s">
        <v>108</v>
      </c>
      <c r="C47" t="s">
        <v>109</v>
      </c>
      <c r="D47" t="s">
        <v>13</v>
      </c>
      <c r="E47">
        <v>1.25363</v>
      </c>
      <c r="F47">
        <v>1.2914000000000001</v>
      </c>
      <c r="G47">
        <v>1.6646700000000001</v>
      </c>
      <c r="H47">
        <v>0.44394699999999998</v>
      </c>
      <c r="I47">
        <v>2.0209700000000002</v>
      </c>
      <c r="J47">
        <v>2.6998099999999998</v>
      </c>
      <c r="K47">
        <v>0</v>
      </c>
      <c r="L47">
        <v>0</v>
      </c>
      <c r="M47">
        <v>1</v>
      </c>
    </row>
    <row r="48" spans="1:13" x14ac:dyDescent="0.25">
      <c r="A48" t="s">
        <v>24</v>
      </c>
      <c r="B48" t="s">
        <v>110</v>
      </c>
      <c r="C48" t="s">
        <v>111</v>
      </c>
      <c r="D48" t="s">
        <v>13</v>
      </c>
      <c r="E48">
        <v>12.926299999999999</v>
      </c>
      <c r="F48">
        <v>16.383700000000001</v>
      </c>
      <c r="G48">
        <v>6.8736800000000002</v>
      </c>
      <c r="H48">
        <v>7.6585799999999997</v>
      </c>
      <c r="I48">
        <v>19.799299999999999</v>
      </c>
      <c r="J48">
        <v>9.9241299999999999</v>
      </c>
      <c r="K48">
        <v>0</v>
      </c>
      <c r="L48">
        <v>0</v>
      </c>
      <c r="M48">
        <v>1</v>
      </c>
    </row>
    <row r="49" spans="1:13" x14ac:dyDescent="0.25">
      <c r="A49" t="s">
        <v>24</v>
      </c>
      <c r="B49" t="s">
        <v>112</v>
      </c>
      <c r="C49" t="s">
        <v>113</v>
      </c>
      <c r="D49" t="s">
        <v>13</v>
      </c>
      <c r="E49">
        <v>0.89012000000000002</v>
      </c>
      <c r="F49">
        <v>0.98146</v>
      </c>
      <c r="G49">
        <v>0.73074799999999995</v>
      </c>
      <c r="H49">
        <v>0.570519</v>
      </c>
      <c r="I49">
        <v>1.2377</v>
      </c>
      <c r="J49">
        <v>0.46417999999999998</v>
      </c>
      <c r="K49">
        <v>0</v>
      </c>
      <c r="L49">
        <v>0</v>
      </c>
      <c r="M49">
        <v>1</v>
      </c>
    </row>
    <row r="50" spans="1:13" x14ac:dyDescent="0.25">
      <c r="A50" t="s">
        <v>10</v>
      </c>
      <c r="B50" t="s">
        <v>114</v>
      </c>
      <c r="C50" t="s">
        <v>115</v>
      </c>
      <c r="D50" t="s">
        <v>13</v>
      </c>
      <c r="E50">
        <v>9.9417399999999994</v>
      </c>
      <c r="F50">
        <v>9.8654700000000002</v>
      </c>
      <c r="G50">
        <v>39.7988</v>
      </c>
      <c r="H50">
        <v>18.7408</v>
      </c>
      <c r="I50">
        <v>113.11499999999999</v>
      </c>
      <c r="J50">
        <v>49.533200000000001</v>
      </c>
      <c r="K50">
        <v>1</v>
      </c>
      <c r="L50">
        <v>1</v>
      </c>
      <c r="M50">
        <v>1</v>
      </c>
    </row>
    <row r="51" spans="1:13" x14ac:dyDescent="0.25">
      <c r="A51" t="s">
        <v>10</v>
      </c>
      <c r="B51" t="s">
        <v>116</v>
      </c>
      <c r="C51" t="s">
        <v>117</v>
      </c>
      <c r="D51" t="s">
        <v>13</v>
      </c>
      <c r="E51">
        <v>0.107653</v>
      </c>
      <c r="F51">
        <v>0.22752600000000001</v>
      </c>
      <c r="G51">
        <v>0.1</v>
      </c>
      <c r="H51">
        <v>0.13869699999999999</v>
      </c>
      <c r="I51">
        <v>1.7644</v>
      </c>
      <c r="J51">
        <v>0.726267</v>
      </c>
      <c r="K51">
        <v>1</v>
      </c>
      <c r="L51">
        <v>1</v>
      </c>
      <c r="M51">
        <v>1</v>
      </c>
    </row>
    <row r="52" spans="1:13" x14ac:dyDescent="0.25">
      <c r="A52" t="s">
        <v>10</v>
      </c>
      <c r="B52" t="s">
        <v>118</v>
      </c>
      <c r="C52" t="s">
        <v>119</v>
      </c>
      <c r="D52" t="s">
        <v>13</v>
      </c>
      <c r="E52">
        <v>0.54719899999999999</v>
      </c>
      <c r="F52">
        <v>0.39074199999999998</v>
      </c>
      <c r="G52">
        <v>1.1228100000000001</v>
      </c>
      <c r="H52">
        <v>0.561782</v>
      </c>
      <c r="I52">
        <v>1.64913</v>
      </c>
      <c r="J52">
        <v>0.94182600000000005</v>
      </c>
      <c r="K52">
        <v>1</v>
      </c>
      <c r="L52">
        <v>1</v>
      </c>
      <c r="M52">
        <v>1</v>
      </c>
    </row>
    <row r="53" spans="1:13" x14ac:dyDescent="0.25">
      <c r="A53" t="s">
        <v>10</v>
      </c>
      <c r="B53" t="s">
        <v>120</v>
      </c>
      <c r="C53" t="s">
        <v>121</v>
      </c>
      <c r="D53" t="s">
        <v>13</v>
      </c>
      <c r="E53">
        <v>0.47866900000000001</v>
      </c>
      <c r="F53">
        <v>0.64613299999999996</v>
      </c>
      <c r="G53">
        <v>2.58867</v>
      </c>
      <c r="H53">
        <v>0.980908</v>
      </c>
      <c r="I53">
        <v>6.2511999999999999</v>
      </c>
      <c r="J53">
        <v>8.0509500000000003</v>
      </c>
      <c r="K53">
        <v>1</v>
      </c>
      <c r="L53">
        <v>1</v>
      </c>
      <c r="M53">
        <v>1</v>
      </c>
    </row>
    <row r="54" spans="1:13" x14ac:dyDescent="0.25">
      <c r="A54" t="s">
        <v>10</v>
      </c>
      <c r="B54">
        <v>102635243</v>
      </c>
      <c r="C54" t="s">
        <v>122</v>
      </c>
      <c r="D54" t="s">
        <v>13</v>
      </c>
      <c r="E54">
        <v>0.1</v>
      </c>
      <c r="F54">
        <v>0.1</v>
      </c>
      <c r="G54">
        <v>0.1</v>
      </c>
      <c r="H54">
        <v>0.1</v>
      </c>
      <c r="I54">
        <v>1.3338000000000001</v>
      </c>
      <c r="J54">
        <v>1.34327</v>
      </c>
      <c r="K54">
        <v>1</v>
      </c>
      <c r="L54">
        <v>1</v>
      </c>
      <c r="M54">
        <v>1</v>
      </c>
    </row>
    <row r="55" spans="1:13" x14ac:dyDescent="0.25">
      <c r="A55" t="s">
        <v>10</v>
      </c>
      <c r="B55">
        <v>102639582</v>
      </c>
      <c r="C55" t="s">
        <v>123</v>
      </c>
      <c r="D55" t="s">
        <v>13</v>
      </c>
      <c r="E55">
        <v>0.146871</v>
      </c>
      <c r="F55">
        <v>0.1</v>
      </c>
      <c r="G55">
        <v>0.30032900000000001</v>
      </c>
      <c r="H55">
        <v>0.1</v>
      </c>
      <c r="I55">
        <v>1.3432299999999999</v>
      </c>
      <c r="J55">
        <v>0.56574800000000003</v>
      </c>
      <c r="K55">
        <v>1</v>
      </c>
      <c r="L55">
        <v>1</v>
      </c>
      <c r="M55">
        <v>0</v>
      </c>
    </row>
    <row r="56" spans="1:13" x14ac:dyDescent="0.25">
      <c r="A56" t="s">
        <v>10</v>
      </c>
      <c r="B56" t="s">
        <v>124</v>
      </c>
      <c r="C56" t="s">
        <v>125</v>
      </c>
      <c r="D56" t="s">
        <v>13</v>
      </c>
      <c r="E56">
        <v>20.3384</v>
      </c>
      <c r="F56">
        <v>23.988299999999999</v>
      </c>
      <c r="G56">
        <v>102.95</v>
      </c>
      <c r="H56">
        <v>129.63499999999999</v>
      </c>
      <c r="I56">
        <v>234.131</v>
      </c>
      <c r="J56">
        <v>258.28800000000001</v>
      </c>
      <c r="K56">
        <v>1</v>
      </c>
      <c r="L56">
        <v>1</v>
      </c>
      <c r="M56">
        <v>0</v>
      </c>
    </row>
    <row r="57" spans="1:13" x14ac:dyDescent="0.25">
      <c r="A57" t="s">
        <v>10</v>
      </c>
      <c r="B57" t="s">
        <v>126</v>
      </c>
      <c r="C57" t="s">
        <v>127</v>
      </c>
      <c r="D57" t="s">
        <v>13</v>
      </c>
      <c r="E57">
        <v>1.30708</v>
      </c>
      <c r="F57">
        <v>1.6373599999999999</v>
      </c>
      <c r="G57">
        <v>4.15937</v>
      </c>
      <c r="H57">
        <v>2.9101400000000002</v>
      </c>
      <c r="I57">
        <v>4.3737000000000004</v>
      </c>
      <c r="J57">
        <v>3.9700199999999999</v>
      </c>
      <c r="K57">
        <v>1</v>
      </c>
      <c r="L57">
        <v>1</v>
      </c>
      <c r="M57">
        <v>0</v>
      </c>
    </row>
    <row r="58" spans="1:13" x14ac:dyDescent="0.25">
      <c r="A58" t="s">
        <v>10</v>
      </c>
      <c r="B58" t="s">
        <v>128</v>
      </c>
      <c r="C58" t="s">
        <v>129</v>
      </c>
      <c r="D58" t="s">
        <v>13</v>
      </c>
      <c r="E58">
        <v>1.6697200000000001</v>
      </c>
      <c r="F58">
        <v>1.74516</v>
      </c>
      <c r="G58">
        <v>2.8498000000000001</v>
      </c>
      <c r="H58">
        <v>1.6557200000000001</v>
      </c>
      <c r="I58">
        <v>3.4934699999999999</v>
      </c>
      <c r="J58">
        <v>2.7007699999999999</v>
      </c>
      <c r="K58">
        <v>1</v>
      </c>
      <c r="L58">
        <v>1</v>
      </c>
      <c r="M58">
        <v>0</v>
      </c>
    </row>
    <row r="59" spans="1:13" x14ac:dyDescent="0.25">
      <c r="A59" t="s">
        <v>10</v>
      </c>
      <c r="B59" t="s">
        <v>130</v>
      </c>
      <c r="C59" t="s">
        <v>131</v>
      </c>
      <c r="D59" t="s">
        <v>13</v>
      </c>
      <c r="E59">
        <v>0.1</v>
      </c>
      <c r="F59">
        <v>0.1</v>
      </c>
      <c r="G59">
        <v>0.1</v>
      </c>
      <c r="H59">
        <v>0.1</v>
      </c>
      <c r="I59">
        <v>1.22611</v>
      </c>
      <c r="J59">
        <v>1.2350699999999999</v>
      </c>
      <c r="K59">
        <v>1</v>
      </c>
      <c r="L59">
        <v>0</v>
      </c>
      <c r="M59">
        <v>1</v>
      </c>
    </row>
    <row r="60" spans="1:13" x14ac:dyDescent="0.25">
      <c r="A60" t="s">
        <v>10</v>
      </c>
      <c r="B60" t="s">
        <v>132</v>
      </c>
      <c r="C60" t="s">
        <v>133</v>
      </c>
      <c r="D60" t="s">
        <v>13</v>
      </c>
      <c r="E60">
        <v>0.33161600000000002</v>
      </c>
      <c r="F60">
        <v>0.141097</v>
      </c>
      <c r="G60">
        <v>0.50949800000000001</v>
      </c>
      <c r="H60">
        <v>0.1</v>
      </c>
      <c r="I60">
        <v>0.55052299999999998</v>
      </c>
      <c r="J60">
        <v>1.5099499999999999</v>
      </c>
      <c r="K60">
        <v>1</v>
      </c>
      <c r="L60">
        <v>0</v>
      </c>
      <c r="M60">
        <v>1</v>
      </c>
    </row>
    <row r="61" spans="1:13" x14ac:dyDescent="0.25">
      <c r="A61" t="s">
        <v>10</v>
      </c>
      <c r="B61" t="s">
        <v>134</v>
      </c>
      <c r="C61" t="s">
        <v>135</v>
      </c>
      <c r="D61" t="s">
        <v>13</v>
      </c>
      <c r="E61">
        <v>0.1</v>
      </c>
      <c r="F61">
        <v>0.1</v>
      </c>
      <c r="G61">
        <v>0.77671599999999996</v>
      </c>
      <c r="H61">
        <v>0.466335</v>
      </c>
      <c r="I61">
        <v>1.9783200000000001</v>
      </c>
      <c r="J61">
        <v>1.2024699999999999</v>
      </c>
      <c r="K61">
        <v>1</v>
      </c>
      <c r="L61">
        <v>0</v>
      </c>
      <c r="M61">
        <v>1</v>
      </c>
    </row>
    <row r="62" spans="1:13" x14ac:dyDescent="0.25">
      <c r="A62" t="s">
        <v>10</v>
      </c>
      <c r="B62" t="s">
        <v>136</v>
      </c>
      <c r="C62" t="s">
        <v>137</v>
      </c>
      <c r="D62" t="s">
        <v>13</v>
      </c>
      <c r="E62">
        <v>1.33714</v>
      </c>
      <c r="F62">
        <v>1.9463900000000001</v>
      </c>
      <c r="G62">
        <v>1.63795</v>
      </c>
      <c r="H62">
        <v>1.4121699999999999</v>
      </c>
      <c r="I62">
        <v>2.26498</v>
      </c>
      <c r="J62">
        <v>3.3303099999999999</v>
      </c>
      <c r="K62">
        <v>1</v>
      </c>
      <c r="L62">
        <v>0</v>
      </c>
      <c r="M62">
        <v>1</v>
      </c>
    </row>
    <row r="63" spans="1:13" x14ac:dyDescent="0.25">
      <c r="A63" t="s">
        <v>10</v>
      </c>
      <c r="B63">
        <v>102636262</v>
      </c>
      <c r="C63" t="s">
        <v>138</v>
      </c>
      <c r="D63" t="s">
        <v>13</v>
      </c>
      <c r="E63">
        <v>0.50365300000000002</v>
      </c>
      <c r="F63">
        <v>0.43435200000000002</v>
      </c>
      <c r="G63">
        <v>0.64122900000000005</v>
      </c>
      <c r="H63">
        <v>0.56177100000000002</v>
      </c>
      <c r="I63">
        <v>4.7912100000000004</v>
      </c>
      <c r="J63">
        <v>3.0018400000000001</v>
      </c>
      <c r="K63">
        <v>1</v>
      </c>
      <c r="L63">
        <v>0</v>
      </c>
      <c r="M63">
        <v>1</v>
      </c>
    </row>
    <row r="64" spans="1:13" x14ac:dyDescent="0.25">
      <c r="A64" t="s">
        <v>10</v>
      </c>
      <c r="B64" t="s">
        <v>139</v>
      </c>
      <c r="C64" t="s">
        <v>140</v>
      </c>
      <c r="D64" t="s">
        <v>13</v>
      </c>
      <c r="E64">
        <v>3.2135799999999999</v>
      </c>
      <c r="F64">
        <v>3.14527</v>
      </c>
      <c r="G64">
        <v>5.6630900000000004</v>
      </c>
      <c r="H64">
        <v>11.189</v>
      </c>
      <c r="I64">
        <v>12.8735</v>
      </c>
      <c r="J64">
        <v>16.8033</v>
      </c>
      <c r="K64">
        <v>1</v>
      </c>
      <c r="L64">
        <v>0</v>
      </c>
      <c r="M64">
        <v>1</v>
      </c>
    </row>
    <row r="65" spans="1:13" x14ac:dyDescent="0.25">
      <c r="A65" t="s">
        <v>10</v>
      </c>
      <c r="B65" t="s">
        <v>141</v>
      </c>
      <c r="C65" t="s">
        <v>142</v>
      </c>
      <c r="D65" t="s">
        <v>13</v>
      </c>
      <c r="E65">
        <v>0.53209099999999998</v>
      </c>
      <c r="F65">
        <v>0.60895900000000003</v>
      </c>
      <c r="G65">
        <v>1.3140799999999999</v>
      </c>
      <c r="H65">
        <v>0.96250199999999997</v>
      </c>
      <c r="I65">
        <v>2.3976299999999999</v>
      </c>
      <c r="J65">
        <v>0.97844799999999998</v>
      </c>
      <c r="K65">
        <v>1</v>
      </c>
      <c r="L65">
        <v>0</v>
      </c>
      <c r="M65">
        <v>1</v>
      </c>
    </row>
    <row r="66" spans="1:13" x14ac:dyDescent="0.25">
      <c r="A66" t="s">
        <v>10</v>
      </c>
      <c r="B66" t="s">
        <v>143</v>
      </c>
      <c r="C66" t="s">
        <v>144</v>
      </c>
      <c r="D66" t="s">
        <v>13</v>
      </c>
      <c r="E66">
        <v>0.89297899999999997</v>
      </c>
      <c r="F66">
        <v>0.69238999999999995</v>
      </c>
      <c r="G66">
        <v>0.98975000000000002</v>
      </c>
      <c r="H66">
        <v>0.63175499999999996</v>
      </c>
      <c r="I66">
        <v>0.95884899999999995</v>
      </c>
      <c r="J66">
        <v>1.3841000000000001</v>
      </c>
      <c r="K66">
        <v>1</v>
      </c>
      <c r="L66">
        <v>0</v>
      </c>
      <c r="M66">
        <v>1</v>
      </c>
    </row>
    <row r="67" spans="1:13" x14ac:dyDescent="0.25">
      <c r="A67" t="s">
        <v>10</v>
      </c>
      <c r="B67" t="s">
        <v>145</v>
      </c>
      <c r="C67" t="s">
        <v>146</v>
      </c>
      <c r="D67" t="s">
        <v>13</v>
      </c>
      <c r="E67">
        <v>0.1</v>
      </c>
      <c r="F67">
        <v>0.1</v>
      </c>
      <c r="G67">
        <v>0.1</v>
      </c>
      <c r="H67">
        <v>0.1</v>
      </c>
      <c r="I67">
        <v>5.0214400000000001</v>
      </c>
      <c r="J67">
        <v>2.4296899999999999</v>
      </c>
      <c r="K67">
        <v>1</v>
      </c>
      <c r="L67">
        <v>0</v>
      </c>
      <c r="M67">
        <v>1</v>
      </c>
    </row>
    <row r="68" spans="1:13" x14ac:dyDescent="0.25">
      <c r="A68" t="s">
        <v>10</v>
      </c>
      <c r="B68">
        <v>102640899</v>
      </c>
      <c r="C68" t="s">
        <v>147</v>
      </c>
      <c r="D68" t="s">
        <v>13</v>
      </c>
      <c r="E68">
        <v>0.1</v>
      </c>
      <c r="F68">
        <v>0.1</v>
      </c>
      <c r="G68">
        <v>0.1</v>
      </c>
      <c r="H68">
        <v>0.1</v>
      </c>
      <c r="I68">
        <v>1.58731</v>
      </c>
      <c r="J68">
        <v>0.98400399999999999</v>
      </c>
      <c r="K68">
        <v>1</v>
      </c>
      <c r="L68">
        <v>0</v>
      </c>
      <c r="M68">
        <v>1</v>
      </c>
    </row>
    <row r="69" spans="1:13" x14ac:dyDescent="0.25">
      <c r="A69" t="s">
        <v>10</v>
      </c>
      <c r="B69" t="s">
        <v>11</v>
      </c>
      <c r="C69" t="s">
        <v>12</v>
      </c>
      <c r="D69" t="s">
        <v>13</v>
      </c>
      <c r="E69">
        <v>0.1</v>
      </c>
      <c r="F69">
        <v>0.1</v>
      </c>
      <c r="G69">
        <v>0.1</v>
      </c>
      <c r="H69">
        <v>0.1</v>
      </c>
      <c r="I69">
        <v>1.1401600000000001</v>
      </c>
      <c r="J69">
        <v>0.16100400000000001</v>
      </c>
      <c r="K69">
        <v>1</v>
      </c>
      <c r="L69">
        <v>0</v>
      </c>
      <c r="M69">
        <v>0</v>
      </c>
    </row>
    <row r="70" spans="1:13" x14ac:dyDescent="0.25">
      <c r="A70" t="s">
        <v>10</v>
      </c>
      <c r="B70">
        <v>69952</v>
      </c>
      <c r="C70" t="s">
        <v>14</v>
      </c>
      <c r="D70" t="s">
        <v>13</v>
      </c>
      <c r="E70">
        <v>0.1</v>
      </c>
      <c r="F70">
        <v>0.1</v>
      </c>
      <c r="G70">
        <v>0.42072300000000001</v>
      </c>
      <c r="H70">
        <v>0.97466200000000003</v>
      </c>
      <c r="I70">
        <v>4.7037000000000004</v>
      </c>
      <c r="J70">
        <v>6.3603399999999999</v>
      </c>
      <c r="K70">
        <v>1</v>
      </c>
      <c r="L70">
        <v>0</v>
      </c>
      <c r="M70">
        <v>0</v>
      </c>
    </row>
    <row r="71" spans="1:13" x14ac:dyDescent="0.25">
      <c r="A71" t="s">
        <v>10</v>
      </c>
      <c r="B71" t="s">
        <v>148</v>
      </c>
      <c r="C71" t="s">
        <v>149</v>
      </c>
      <c r="D71" t="s">
        <v>13</v>
      </c>
      <c r="E71">
        <v>0.1</v>
      </c>
      <c r="F71">
        <v>0.17847499999999999</v>
      </c>
      <c r="G71">
        <v>0.1</v>
      </c>
      <c r="H71">
        <v>0.1</v>
      </c>
      <c r="I71">
        <v>1.3456699999999999</v>
      </c>
      <c r="J71">
        <v>3.1524899999999998</v>
      </c>
      <c r="K71">
        <v>1</v>
      </c>
      <c r="L71">
        <v>0</v>
      </c>
      <c r="M71">
        <v>0</v>
      </c>
    </row>
    <row r="72" spans="1:13" x14ac:dyDescent="0.25">
      <c r="A72" t="s">
        <v>10</v>
      </c>
      <c r="B72" t="s">
        <v>150</v>
      </c>
      <c r="C72" t="s">
        <v>151</v>
      </c>
      <c r="D72" t="s">
        <v>13</v>
      </c>
      <c r="E72">
        <v>0.159639</v>
      </c>
      <c r="F72">
        <v>0.17590700000000001</v>
      </c>
      <c r="G72">
        <v>0.70392600000000005</v>
      </c>
      <c r="H72">
        <v>0.803566</v>
      </c>
      <c r="I72">
        <v>1.49177</v>
      </c>
      <c r="J72">
        <v>1.19451</v>
      </c>
      <c r="K72">
        <v>1</v>
      </c>
      <c r="L72">
        <v>0</v>
      </c>
      <c r="M72">
        <v>0</v>
      </c>
    </row>
    <row r="73" spans="1:13" x14ac:dyDescent="0.25">
      <c r="A73" t="s">
        <v>10</v>
      </c>
      <c r="B73">
        <v>102635069</v>
      </c>
      <c r="C73" t="s">
        <v>152</v>
      </c>
      <c r="D73" t="s">
        <v>13</v>
      </c>
      <c r="E73">
        <v>0.45512200000000003</v>
      </c>
      <c r="F73">
        <v>0.39993800000000002</v>
      </c>
      <c r="G73">
        <v>1.35145</v>
      </c>
      <c r="H73">
        <v>0.92311299999999996</v>
      </c>
      <c r="I73">
        <v>5.6238999999999999</v>
      </c>
      <c r="J73">
        <v>2.7017199999999999</v>
      </c>
      <c r="K73">
        <v>1</v>
      </c>
      <c r="L73">
        <v>0</v>
      </c>
      <c r="M73">
        <v>0</v>
      </c>
    </row>
    <row r="74" spans="1:13" x14ac:dyDescent="0.25">
      <c r="A74" t="s">
        <v>10</v>
      </c>
      <c r="B74" t="s">
        <v>153</v>
      </c>
      <c r="C74" t="s">
        <v>154</v>
      </c>
      <c r="D74" t="s">
        <v>13</v>
      </c>
      <c r="E74">
        <v>1.96722</v>
      </c>
      <c r="F74">
        <v>2.2221600000000001</v>
      </c>
      <c r="G74">
        <v>3.4590800000000002</v>
      </c>
      <c r="H74">
        <v>1.2724599999999999</v>
      </c>
      <c r="I74">
        <v>4.6426499999999997</v>
      </c>
      <c r="J74">
        <v>2.5550600000000001</v>
      </c>
      <c r="K74">
        <v>1</v>
      </c>
      <c r="L74">
        <v>0</v>
      </c>
      <c r="M74">
        <v>0</v>
      </c>
    </row>
    <row r="75" spans="1:13" x14ac:dyDescent="0.25">
      <c r="A75" t="s">
        <v>10</v>
      </c>
      <c r="B75" t="s">
        <v>155</v>
      </c>
      <c r="C75" t="s">
        <v>156</v>
      </c>
      <c r="D75" t="s">
        <v>13</v>
      </c>
      <c r="E75">
        <v>0.1</v>
      </c>
      <c r="F75">
        <v>0.1</v>
      </c>
      <c r="G75">
        <v>0.1</v>
      </c>
      <c r="H75">
        <v>0.1</v>
      </c>
      <c r="I75">
        <v>2.6502599999999998</v>
      </c>
      <c r="J75">
        <v>6.0527300000000004</v>
      </c>
      <c r="K75">
        <v>1</v>
      </c>
      <c r="L75">
        <v>0</v>
      </c>
      <c r="M75">
        <v>0</v>
      </c>
    </row>
    <row r="76" spans="1:13" x14ac:dyDescent="0.25">
      <c r="A76" t="s">
        <v>10</v>
      </c>
      <c r="B76">
        <v>102639143</v>
      </c>
      <c r="C76" t="s">
        <v>157</v>
      </c>
      <c r="D76" t="s">
        <v>13</v>
      </c>
      <c r="E76">
        <v>0.120504</v>
      </c>
      <c r="F76">
        <v>0.1</v>
      </c>
      <c r="G76">
        <v>0.1</v>
      </c>
      <c r="H76">
        <v>0.1</v>
      </c>
      <c r="I76">
        <v>2.4493800000000001</v>
      </c>
      <c r="J76">
        <v>3.3491499999999998</v>
      </c>
      <c r="K76">
        <v>1</v>
      </c>
      <c r="L76">
        <v>0</v>
      </c>
      <c r="M76">
        <v>0</v>
      </c>
    </row>
    <row r="77" spans="1:13" x14ac:dyDescent="0.25">
      <c r="A77" t="s">
        <v>10</v>
      </c>
      <c r="B77" t="s">
        <v>158</v>
      </c>
      <c r="C77" t="s">
        <v>159</v>
      </c>
      <c r="D77" t="s">
        <v>13</v>
      </c>
      <c r="E77">
        <v>0.1</v>
      </c>
      <c r="F77">
        <v>0.1</v>
      </c>
      <c r="G77">
        <v>0.1</v>
      </c>
      <c r="H77">
        <v>0.1</v>
      </c>
      <c r="I77">
        <v>5.1148699999999998</v>
      </c>
      <c r="J77">
        <v>4.8935000000000004</v>
      </c>
      <c r="K77">
        <v>1</v>
      </c>
      <c r="L77">
        <v>0</v>
      </c>
      <c r="M77">
        <v>0</v>
      </c>
    </row>
    <row r="78" spans="1:13" x14ac:dyDescent="0.25">
      <c r="A78" t="s">
        <v>10</v>
      </c>
      <c r="B78" t="s">
        <v>160</v>
      </c>
      <c r="C78" t="s">
        <v>161</v>
      </c>
      <c r="D78" t="s">
        <v>13</v>
      </c>
      <c r="E78">
        <v>2.5550799999999998</v>
      </c>
      <c r="F78">
        <v>4.5018599999999998</v>
      </c>
      <c r="G78">
        <v>4.3870800000000001</v>
      </c>
      <c r="H78">
        <v>5.8414299999999999</v>
      </c>
      <c r="I78">
        <v>20.165600000000001</v>
      </c>
      <c r="J78">
        <v>17.773599999999998</v>
      </c>
      <c r="K78">
        <v>1</v>
      </c>
      <c r="L78">
        <v>0</v>
      </c>
      <c r="M78">
        <v>0</v>
      </c>
    </row>
    <row r="79" spans="1:13" x14ac:dyDescent="0.25">
      <c r="A79" t="s">
        <v>10</v>
      </c>
      <c r="B79" t="s">
        <v>162</v>
      </c>
      <c r="C79" t="s">
        <v>163</v>
      </c>
      <c r="D79" t="s">
        <v>13</v>
      </c>
      <c r="E79">
        <v>0.1</v>
      </c>
      <c r="F79">
        <v>0.49057600000000001</v>
      </c>
      <c r="G79">
        <v>0.59020700000000004</v>
      </c>
      <c r="H79">
        <v>0.1</v>
      </c>
      <c r="I79">
        <v>1.87429</v>
      </c>
      <c r="J79">
        <v>0.21445600000000001</v>
      </c>
      <c r="K79">
        <v>1</v>
      </c>
      <c r="L79">
        <v>0</v>
      </c>
      <c r="M79">
        <v>0</v>
      </c>
    </row>
    <row r="80" spans="1:13" x14ac:dyDescent="0.25">
      <c r="A80" t="s">
        <v>10</v>
      </c>
      <c r="B80" t="s">
        <v>164</v>
      </c>
      <c r="C80" t="s">
        <v>165</v>
      </c>
      <c r="D80" t="s">
        <v>13</v>
      </c>
      <c r="E80">
        <v>5.8763300000000003</v>
      </c>
      <c r="F80">
        <v>7.3721500000000004</v>
      </c>
      <c r="G80">
        <v>6.4193699999999998</v>
      </c>
      <c r="H80">
        <v>8.0153300000000005</v>
      </c>
      <c r="I80">
        <v>7.9102300000000003</v>
      </c>
      <c r="J80">
        <v>9.9041700000000006</v>
      </c>
      <c r="K80">
        <v>1</v>
      </c>
      <c r="L80">
        <v>0</v>
      </c>
      <c r="M80">
        <v>0</v>
      </c>
    </row>
    <row r="81" spans="1:13" x14ac:dyDescent="0.25">
      <c r="A81" t="s">
        <v>10</v>
      </c>
      <c r="B81" t="s">
        <v>166</v>
      </c>
      <c r="C81" t="s">
        <v>167</v>
      </c>
      <c r="D81" t="s">
        <v>13</v>
      </c>
      <c r="E81">
        <v>9.1492500000000003</v>
      </c>
      <c r="F81">
        <v>7.90273</v>
      </c>
      <c r="G81">
        <v>10.0283</v>
      </c>
      <c r="H81">
        <v>8.3740100000000002</v>
      </c>
      <c r="I81">
        <v>6.2898899999999998</v>
      </c>
      <c r="J81">
        <v>9.69726</v>
      </c>
      <c r="K81">
        <v>1</v>
      </c>
      <c r="L81">
        <v>0</v>
      </c>
      <c r="M81">
        <v>0</v>
      </c>
    </row>
    <row r="82" spans="1:13" x14ac:dyDescent="0.25">
      <c r="A82" t="s">
        <v>10</v>
      </c>
      <c r="B82" t="s">
        <v>168</v>
      </c>
      <c r="C82" t="s">
        <v>169</v>
      </c>
      <c r="D82" t="s">
        <v>13</v>
      </c>
      <c r="E82">
        <v>4.0522</v>
      </c>
      <c r="F82">
        <v>3.7506499999999998</v>
      </c>
      <c r="G82">
        <v>4.6174999999999997</v>
      </c>
      <c r="H82">
        <v>6.6698700000000004</v>
      </c>
      <c r="I82">
        <v>5.0732600000000003</v>
      </c>
      <c r="J82">
        <v>6.6593799999999996</v>
      </c>
      <c r="K82">
        <v>1</v>
      </c>
      <c r="L82">
        <v>0</v>
      </c>
      <c r="M82">
        <v>0</v>
      </c>
    </row>
    <row r="83" spans="1:13" x14ac:dyDescent="0.25">
      <c r="A83" t="s">
        <v>10</v>
      </c>
      <c r="B83" t="s">
        <v>170</v>
      </c>
      <c r="C83" t="s">
        <v>171</v>
      </c>
      <c r="D83" t="s">
        <v>13</v>
      </c>
      <c r="E83">
        <v>2.1604199999999998</v>
      </c>
      <c r="F83">
        <v>2.4612799999999999</v>
      </c>
      <c r="G83">
        <v>1.7895300000000001</v>
      </c>
      <c r="H83">
        <v>2.1299600000000001</v>
      </c>
      <c r="I83">
        <v>4.41831</v>
      </c>
      <c r="J83">
        <v>4.5670900000000003</v>
      </c>
      <c r="K83">
        <v>1</v>
      </c>
      <c r="L83">
        <v>0</v>
      </c>
      <c r="M83">
        <v>0</v>
      </c>
    </row>
    <row r="84" spans="1:13" x14ac:dyDescent="0.25">
      <c r="A84" t="s">
        <v>10</v>
      </c>
      <c r="B84" t="s">
        <v>172</v>
      </c>
      <c r="C84" t="s">
        <v>173</v>
      </c>
      <c r="D84" t="s">
        <v>13</v>
      </c>
      <c r="E84">
        <v>0.32532699999999998</v>
      </c>
      <c r="F84">
        <v>0.73522200000000004</v>
      </c>
      <c r="G84">
        <v>0.94765999999999995</v>
      </c>
      <c r="H84">
        <v>0.97785</v>
      </c>
      <c r="I84">
        <v>1.27186</v>
      </c>
      <c r="J84">
        <v>0.93894599999999995</v>
      </c>
      <c r="K84">
        <v>1</v>
      </c>
      <c r="L84">
        <v>0</v>
      </c>
      <c r="M84">
        <v>0</v>
      </c>
    </row>
    <row r="85" spans="1:13" x14ac:dyDescent="0.25">
      <c r="A85" t="s">
        <v>10</v>
      </c>
      <c r="B85" t="s">
        <v>174</v>
      </c>
      <c r="C85" t="s">
        <v>175</v>
      </c>
      <c r="D85" t="s">
        <v>13</v>
      </c>
      <c r="E85">
        <v>8.1466899999999995</v>
      </c>
      <c r="F85">
        <v>7.8883200000000002</v>
      </c>
      <c r="G85">
        <v>3.5844999999999998</v>
      </c>
      <c r="H85">
        <v>4.6875499999999999</v>
      </c>
      <c r="I85">
        <v>24.057700000000001</v>
      </c>
      <c r="J85">
        <v>27.852</v>
      </c>
      <c r="K85">
        <v>1</v>
      </c>
      <c r="L85">
        <v>0</v>
      </c>
      <c r="M85">
        <v>0</v>
      </c>
    </row>
    <row r="86" spans="1:13" x14ac:dyDescent="0.25">
      <c r="A86" t="s">
        <v>10</v>
      </c>
      <c r="B86" t="s">
        <v>176</v>
      </c>
      <c r="C86" t="s">
        <v>177</v>
      </c>
      <c r="D86" t="s">
        <v>13</v>
      </c>
      <c r="E86">
        <v>3.6383200000000002</v>
      </c>
      <c r="F86">
        <v>3.69625</v>
      </c>
      <c r="G86">
        <v>4.6614699999999996</v>
      </c>
      <c r="H86">
        <v>3.8885100000000001</v>
      </c>
      <c r="I86">
        <v>4.4227400000000001</v>
      </c>
      <c r="J86">
        <v>3.8260100000000001</v>
      </c>
      <c r="K86">
        <v>1</v>
      </c>
      <c r="L86">
        <v>0</v>
      </c>
      <c r="M86">
        <v>0</v>
      </c>
    </row>
    <row r="87" spans="1:13" x14ac:dyDescent="0.25">
      <c r="A87" t="s">
        <v>10</v>
      </c>
      <c r="B87">
        <v>102634161</v>
      </c>
      <c r="C87" t="s">
        <v>178</v>
      </c>
      <c r="D87" t="s">
        <v>13</v>
      </c>
      <c r="E87">
        <v>0.1</v>
      </c>
      <c r="F87">
        <v>0.1</v>
      </c>
      <c r="G87">
        <v>0.1</v>
      </c>
      <c r="H87">
        <v>0.1</v>
      </c>
      <c r="I87">
        <v>2.6337100000000002</v>
      </c>
      <c r="J87">
        <v>2.6209799999999999</v>
      </c>
      <c r="K87">
        <v>1</v>
      </c>
      <c r="L87">
        <v>0</v>
      </c>
      <c r="M87">
        <v>0</v>
      </c>
    </row>
    <row r="88" spans="1:13" x14ac:dyDescent="0.25">
      <c r="A88" t="s">
        <v>10</v>
      </c>
      <c r="B88" t="s">
        <v>179</v>
      </c>
      <c r="C88" t="s">
        <v>180</v>
      </c>
      <c r="D88" t="s">
        <v>13</v>
      </c>
      <c r="E88">
        <v>0.90020199999999995</v>
      </c>
      <c r="F88">
        <v>2.4947699999999999</v>
      </c>
      <c r="G88">
        <v>2.50684</v>
      </c>
      <c r="H88">
        <v>2.0297700000000001</v>
      </c>
      <c r="I88">
        <v>2.6696399999999998</v>
      </c>
      <c r="J88">
        <v>1.9045099999999999</v>
      </c>
      <c r="K88">
        <v>1</v>
      </c>
      <c r="L88">
        <v>0</v>
      </c>
      <c r="M88">
        <v>0</v>
      </c>
    </row>
    <row r="89" spans="1:13" x14ac:dyDescent="0.25">
      <c r="A89" t="s">
        <v>10</v>
      </c>
      <c r="B89" t="s">
        <v>181</v>
      </c>
      <c r="C89" t="s">
        <v>182</v>
      </c>
      <c r="D89" t="s">
        <v>13</v>
      </c>
      <c r="E89">
        <v>0.18548400000000001</v>
      </c>
      <c r="F89">
        <v>0.210787</v>
      </c>
      <c r="G89">
        <v>0.98690599999999995</v>
      </c>
      <c r="H89">
        <v>0.83061499999999999</v>
      </c>
      <c r="I89">
        <v>1.0547500000000001</v>
      </c>
      <c r="J89">
        <v>1.57694</v>
      </c>
      <c r="K89">
        <v>1</v>
      </c>
      <c r="L89">
        <v>0</v>
      </c>
      <c r="M89">
        <v>0</v>
      </c>
    </row>
    <row r="90" spans="1:13" x14ac:dyDescent="0.25">
      <c r="A90" t="s">
        <v>10</v>
      </c>
      <c r="B90" t="s">
        <v>183</v>
      </c>
      <c r="C90" t="s">
        <v>184</v>
      </c>
      <c r="D90" t="s">
        <v>13</v>
      </c>
      <c r="E90">
        <v>0.87298100000000001</v>
      </c>
      <c r="F90">
        <v>1.04843</v>
      </c>
      <c r="G90">
        <v>1.2547999999999999</v>
      </c>
      <c r="H90">
        <v>1.5575300000000001</v>
      </c>
      <c r="I90">
        <v>1.7521</v>
      </c>
      <c r="J90">
        <v>1.9049700000000001</v>
      </c>
      <c r="K90">
        <v>1</v>
      </c>
      <c r="L90">
        <v>0</v>
      </c>
      <c r="M90">
        <v>0</v>
      </c>
    </row>
    <row r="91" spans="1:13" x14ac:dyDescent="0.25">
      <c r="A91" t="s">
        <v>10</v>
      </c>
      <c r="B91" t="s">
        <v>185</v>
      </c>
      <c r="C91" t="s">
        <v>186</v>
      </c>
      <c r="D91" t="s">
        <v>13</v>
      </c>
      <c r="E91">
        <v>0.1</v>
      </c>
      <c r="F91">
        <v>0.108972</v>
      </c>
      <c r="G91">
        <v>0.1</v>
      </c>
      <c r="H91">
        <v>0.15595000000000001</v>
      </c>
      <c r="I91">
        <v>2.87649</v>
      </c>
      <c r="J91">
        <v>1.8674200000000001</v>
      </c>
      <c r="K91">
        <v>1</v>
      </c>
      <c r="L91">
        <v>0</v>
      </c>
      <c r="M91">
        <v>0</v>
      </c>
    </row>
    <row r="92" spans="1:13" x14ac:dyDescent="0.25">
      <c r="A92" t="s">
        <v>10</v>
      </c>
      <c r="B92" t="s">
        <v>187</v>
      </c>
      <c r="C92" t="s">
        <v>188</v>
      </c>
      <c r="D92" t="s">
        <v>13</v>
      </c>
      <c r="E92">
        <v>0.14469799999999999</v>
      </c>
      <c r="F92">
        <v>0.12534500000000001</v>
      </c>
      <c r="G92">
        <v>0.15692500000000001</v>
      </c>
      <c r="H92">
        <v>0.99293500000000001</v>
      </c>
      <c r="I92">
        <v>3.0245500000000001</v>
      </c>
      <c r="J92">
        <v>1.22828</v>
      </c>
      <c r="K92">
        <v>1</v>
      </c>
      <c r="L92">
        <v>0</v>
      </c>
      <c r="M92">
        <v>0</v>
      </c>
    </row>
    <row r="93" spans="1:13" x14ac:dyDescent="0.25">
      <c r="A93" t="s">
        <v>10</v>
      </c>
      <c r="B93">
        <v>108167641</v>
      </c>
      <c r="C93" t="s">
        <v>189</v>
      </c>
      <c r="D93" t="s">
        <v>13</v>
      </c>
      <c r="E93">
        <v>0.1</v>
      </c>
      <c r="F93">
        <v>0.10266500000000001</v>
      </c>
      <c r="G93">
        <v>1.1606799999999999</v>
      </c>
      <c r="H93">
        <v>0.306703</v>
      </c>
      <c r="I93">
        <v>1.52403</v>
      </c>
      <c r="J93">
        <v>0.89364699999999997</v>
      </c>
      <c r="K93">
        <v>1</v>
      </c>
      <c r="L93">
        <v>0</v>
      </c>
      <c r="M93">
        <v>0</v>
      </c>
    </row>
    <row r="94" spans="1:13" x14ac:dyDescent="0.25">
      <c r="A94" t="s">
        <v>10</v>
      </c>
      <c r="B94" t="s">
        <v>190</v>
      </c>
      <c r="C94" t="s">
        <v>191</v>
      </c>
      <c r="D94" t="s">
        <v>13</v>
      </c>
      <c r="E94">
        <v>0.1</v>
      </c>
      <c r="F94">
        <v>0.19079099999999999</v>
      </c>
      <c r="G94">
        <v>0.640517</v>
      </c>
      <c r="H94">
        <v>0.1</v>
      </c>
      <c r="I94">
        <v>3.6921400000000002</v>
      </c>
      <c r="J94">
        <v>1.4148799999999999</v>
      </c>
      <c r="K94">
        <v>1</v>
      </c>
      <c r="L94">
        <v>0</v>
      </c>
      <c r="M94">
        <v>0</v>
      </c>
    </row>
    <row r="95" spans="1:13" x14ac:dyDescent="0.25">
      <c r="A95" t="s">
        <v>10</v>
      </c>
      <c r="B95">
        <v>105244331</v>
      </c>
      <c r="C95" t="s">
        <v>192</v>
      </c>
      <c r="D95" t="s">
        <v>13</v>
      </c>
      <c r="E95">
        <v>0.1</v>
      </c>
      <c r="F95">
        <v>0.1</v>
      </c>
      <c r="G95">
        <v>0.117047</v>
      </c>
      <c r="H95">
        <v>0.1</v>
      </c>
      <c r="I95">
        <v>2.0737100000000002</v>
      </c>
      <c r="J95">
        <v>2.6979099999999998</v>
      </c>
      <c r="K95">
        <v>1</v>
      </c>
      <c r="L95">
        <v>0</v>
      </c>
      <c r="M95">
        <v>0</v>
      </c>
    </row>
    <row r="96" spans="1:13" x14ac:dyDescent="0.25">
      <c r="A96" t="s">
        <v>10</v>
      </c>
      <c r="B96">
        <v>328957</v>
      </c>
      <c r="C96" t="s">
        <v>193</v>
      </c>
      <c r="D96" t="s">
        <v>13</v>
      </c>
      <c r="E96">
        <v>0.1</v>
      </c>
      <c r="F96">
        <v>0.1</v>
      </c>
      <c r="G96">
        <v>0.1</v>
      </c>
      <c r="H96">
        <v>0.1</v>
      </c>
      <c r="I96">
        <v>4.4342800000000002</v>
      </c>
      <c r="J96">
        <v>0.66212800000000005</v>
      </c>
      <c r="K96">
        <v>1</v>
      </c>
      <c r="L96">
        <v>0</v>
      </c>
      <c r="M96">
        <v>0</v>
      </c>
    </row>
    <row r="97" spans="1:13" x14ac:dyDescent="0.25">
      <c r="A97" t="s">
        <v>10</v>
      </c>
      <c r="B97" t="s">
        <v>194</v>
      </c>
      <c r="C97" t="s">
        <v>195</v>
      </c>
      <c r="D97" t="s">
        <v>13</v>
      </c>
      <c r="E97">
        <v>0.106199</v>
      </c>
      <c r="F97">
        <v>0.1</v>
      </c>
      <c r="G97">
        <v>0.271567</v>
      </c>
      <c r="H97">
        <v>0.54094299999999995</v>
      </c>
      <c r="I97">
        <v>2.14472</v>
      </c>
      <c r="J97">
        <v>0.91055299999999995</v>
      </c>
      <c r="K97">
        <v>1</v>
      </c>
      <c r="L97">
        <v>0</v>
      </c>
      <c r="M97">
        <v>0</v>
      </c>
    </row>
    <row r="98" spans="1:13" x14ac:dyDescent="0.25">
      <c r="A98" t="s">
        <v>10</v>
      </c>
      <c r="B98" t="s">
        <v>196</v>
      </c>
      <c r="C98" t="s">
        <v>197</v>
      </c>
      <c r="D98" t="s">
        <v>13</v>
      </c>
      <c r="E98">
        <v>10.4339</v>
      </c>
      <c r="F98">
        <v>9.8911700000000007</v>
      </c>
      <c r="G98">
        <v>8.4561100000000007</v>
      </c>
      <c r="H98">
        <v>8.4708199999999998</v>
      </c>
      <c r="I98">
        <v>14.0975</v>
      </c>
      <c r="J98">
        <v>29.624199999999998</v>
      </c>
      <c r="K98">
        <v>1</v>
      </c>
      <c r="L98">
        <v>0</v>
      </c>
      <c r="M98">
        <v>0</v>
      </c>
    </row>
    <row r="99" spans="1:13" x14ac:dyDescent="0.25">
      <c r="A99" t="s">
        <v>10</v>
      </c>
      <c r="B99" t="s">
        <v>198</v>
      </c>
      <c r="C99" t="s">
        <v>199</v>
      </c>
      <c r="D99" t="s">
        <v>13</v>
      </c>
      <c r="E99">
        <v>0.1</v>
      </c>
      <c r="F99">
        <v>0.1</v>
      </c>
      <c r="G99">
        <v>0.50430699999999995</v>
      </c>
      <c r="H99">
        <v>0.21396599999999999</v>
      </c>
      <c r="I99">
        <v>1.8422799999999999</v>
      </c>
      <c r="J99">
        <v>0.63468999999999998</v>
      </c>
      <c r="K99">
        <v>1</v>
      </c>
      <c r="L99">
        <v>0</v>
      </c>
      <c r="M99">
        <v>0</v>
      </c>
    </row>
    <row r="100" spans="1:13" x14ac:dyDescent="0.25">
      <c r="A100" t="s">
        <v>10</v>
      </c>
      <c r="B100" t="s">
        <v>200</v>
      </c>
      <c r="C100" t="s">
        <v>201</v>
      </c>
      <c r="D100" t="s">
        <v>13</v>
      </c>
      <c r="E100">
        <v>0.1</v>
      </c>
      <c r="F100">
        <v>0.1</v>
      </c>
      <c r="G100">
        <v>0.1</v>
      </c>
      <c r="H100">
        <v>0.1</v>
      </c>
      <c r="I100">
        <v>1.91883</v>
      </c>
      <c r="J100">
        <v>1.2055</v>
      </c>
      <c r="K100">
        <v>1</v>
      </c>
      <c r="L100">
        <v>0</v>
      </c>
      <c r="M100">
        <v>0</v>
      </c>
    </row>
    <row r="101" spans="1:13" x14ac:dyDescent="0.25">
      <c r="A101" t="s">
        <v>10</v>
      </c>
      <c r="B101" t="s">
        <v>202</v>
      </c>
      <c r="C101" t="s">
        <v>203</v>
      </c>
      <c r="D101" t="s">
        <v>13</v>
      </c>
      <c r="E101">
        <v>1.3493299999999999</v>
      </c>
      <c r="F101">
        <v>1.5886499999999999</v>
      </c>
      <c r="G101">
        <v>3.1100400000000001</v>
      </c>
      <c r="H101">
        <v>1.6527099999999999</v>
      </c>
      <c r="I101">
        <v>3.0099300000000002</v>
      </c>
      <c r="J101">
        <v>2.0099399999999998</v>
      </c>
      <c r="K101">
        <v>1</v>
      </c>
      <c r="L101">
        <v>0</v>
      </c>
      <c r="M101">
        <v>0</v>
      </c>
    </row>
    <row r="102" spans="1:13" x14ac:dyDescent="0.25">
      <c r="A102" t="s">
        <v>10</v>
      </c>
      <c r="B102" t="s">
        <v>204</v>
      </c>
      <c r="C102" t="s">
        <v>205</v>
      </c>
      <c r="D102" t="s">
        <v>13</v>
      </c>
      <c r="E102">
        <v>0.1</v>
      </c>
      <c r="F102">
        <v>0.1</v>
      </c>
      <c r="G102">
        <v>1.49925</v>
      </c>
      <c r="H102">
        <v>0.31947399999999998</v>
      </c>
      <c r="I102">
        <v>5.22905</v>
      </c>
      <c r="J102">
        <v>2.2705500000000001</v>
      </c>
      <c r="K102">
        <v>1</v>
      </c>
      <c r="L102">
        <v>0</v>
      </c>
      <c r="M102">
        <v>0</v>
      </c>
    </row>
    <row r="103" spans="1:13" x14ac:dyDescent="0.25">
      <c r="A103" t="s">
        <v>10</v>
      </c>
      <c r="B103" t="s">
        <v>206</v>
      </c>
      <c r="C103" t="s">
        <v>207</v>
      </c>
      <c r="D103" t="s">
        <v>13</v>
      </c>
      <c r="E103">
        <v>0.17974599999999999</v>
      </c>
      <c r="F103">
        <v>0.1</v>
      </c>
      <c r="G103">
        <v>0.42721700000000001</v>
      </c>
      <c r="H103">
        <v>0.16442899999999999</v>
      </c>
      <c r="I103">
        <v>0.85936699999999999</v>
      </c>
      <c r="J103">
        <v>1.16239</v>
      </c>
      <c r="K103">
        <v>1</v>
      </c>
      <c r="L103">
        <v>0</v>
      </c>
      <c r="M103">
        <v>0</v>
      </c>
    </row>
    <row r="104" spans="1:13" x14ac:dyDescent="0.25">
      <c r="A104" t="s">
        <v>10</v>
      </c>
      <c r="B104">
        <v>105244073</v>
      </c>
      <c r="C104" t="s">
        <v>208</v>
      </c>
      <c r="D104" t="s">
        <v>13</v>
      </c>
      <c r="E104">
        <v>0.1</v>
      </c>
      <c r="F104">
        <v>0.1</v>
      </c>
      <c r="G104">
        <v>0.1</v>
      </c>
      <c r="H104">
        <v>0.1</v>
      </c>
      <c r="I104">
        <v>1.6230800000000001</v>
      </c>
      <c r="J104">
        <v>0.53529000000000004</v>
      </c>
      <c r="K104">
        <v>1</v>
      </c>
      <c r="L104">
        <v>0</v>
      </c>
      <c r="M104">
        <v>0</v>
      </c>
    </row>
    <row r="105" spans="1:13" x14ac:dyDescent="0.25">
      <c r="A105" t="s">
        <v>10</v>
      </c>
      <c r="B105">
        <v>102800312</v>
      </c>
      <c r="C105" t="s">
        <v>209</v>
      </c>
      <c r="D105" t="s">
        <v>13</v>
      </c>
      <c r="E105">
        <v>0.60508300000000004</v>
      </c>
      <c r="F105">
        <v>0.44305</v>
      </c>
      <c r="G105">
        <v>0.82488799999999995</v>
      </c>
      <c r="H105">
        <v>1.1544700000000001</v>
      </c>
      <c r="I105">
        <v>2.0360200000000002</v>
      </c>
      <c r="J105">
        <v>4.2231199999999998</v>
      </c>
      <c r="K105">
        <v>1</v>
      </c>
      <c r="L105">
        <v>0</v>
      </c>
      <c r="M105">
        <v>0</v>
      </c>
    </row>
    <row r="106" spans="1:13" x14ac:dyDescent="0.25">
      <c r="A106" t="s">
        <v>10</v>
      </c>
      <c r="B106">
        <v>102636737</v>
      </c>
      <c r="C106" t="s">
        <v>210</v>
      </c>
      <c r="D106" t="s">
        <v>13</v>
      </c>
      <c r="E106">
        <v>0.1</v>
      </c>
      <c r="F106">
        <v>0.32470199999999999</v>
      </c>
      <c r="G106">
        <v>0.32547100000000001</v>
      </c>
      <c r="H106">
        <v>0.20785600000000001</v>
      </c>
      <c r="I106">
        <v>7.3751100000000003</v>
      </c>
      <c r="J106">
        <v>6.8026200000000001</v>
      </c>
      <c r="K106">
        <v>1</v>
      </c>
      <c r="L106">
        <v>0</v>
      </c>
      <c r="M106">
        <v>0</v>
      </c>
    </row>
    <row r="107" spans="1:13" x14ac:dyDescent="0.25">
      <c r="A107" t="s">
        <v>10</v>
      </c>
      <c r="B107">
        <v>102635412</v>
      </c>
      <c r="C107" t="s">
        <v>211</v>
      </c>
      <c r="D107" t="s">
        <v>13</v>
      </c>
      <c r="E107">
        <v>0.1</v>
      </c>
      <c r="F107">
        <v>0.1</v>
      </c>
      <c r="G107">
        <v>0.1</v>
      </c>
      <c r="H107">
        <v>0.1</v>
      </c>
      <c r="I107">
        <v>2.2036099999999998</v>
      </c>
      <c r="J107">
        <v>1.2579100000000001</v>
      </c>
      <c r="K107">
        <v>1</v>
      </c>
      <c r="L107">
        <v>0</v>
      </c>
      <c r="M107">
        <v>0</v>
      </c>
    </row>
    <row r="108" spans="1:13" x14ac:dyDescent="0.25">
      <c r="A108" t="s">
        <v>10</v>
      </c>
      <c r="B108">
        <v>100503790</v>
      </c>
      <c r="C108" t="s">
        <v>212</v>
      </c>
      <c r="D108" t="s">
        <v>13</v>
      </c>
      <c r="E108">
        <v>0.19400899999999999</v>
      </c>
      <c r="F108">
        <v>0.114005</v>
      </c>
      <c r="G108">
        <v>0.47620600000000002</v>
      </c>
      <c r="H108">
        <v>0.35505999999999999</v>
      </c>
      <c r="I108">
        <v>1.2715799999999999</v>
      </c>
      <c r="J108">
        <v>0.97006400000000004</v>
      </c>
      <c r="K108">
        <v>1</v>
      </c>
      <c r="L108">
        <v>0</v>
      </c>
      <c r="M108">
        <v>0</v>
      </c>
    </row>
    <row r="109" spans="1:13" x14ac:dyDescent="0.25">
      <c r="A109" t="s">
        <v>10</v>
      </c>
      <c r="B109">
        <v>66547</v>
      </c>
      <c r="C109" t="s">
        <v>213</v>
      </c>
      <c r="D109" t="s">
        <v>13</v>
      </c>
      <c r="E109">
        <v>0.1</v>
      </c>
      <c r="F109">
        <v>0.1</v>
      </c>
      <c r="G109">
        <v>0.1</v>
      </c>
      <c r="H109">
        <v>0.1</v>
      </c>
      <c r="I109">
        <v>2.2850899999999998</v>
      </c>
      <c r="J109">
        <v>2.3068900000000001</v>
      </c>
      <c r="K109">
        <v>1</v>
      </c>
      <c r="L109">
        <v>0</v>
      </c>
      <c r="M109">
        <v>0</v>
      </c>
    </row>
    <row r="110" spans="1:13" x14ac:dyDescent="0.25">
      <c r="A110" t="s">
        <v>10</v>
      </c>
      <c r="B110" t="s">
        <v>214</v>
      </c>
      <c r="C110" t="s">
        <v>215</v>
      </c>
      <c r="D110" t="s">
        <v>13</v>
      </c>
      <c r="E110">
        <v>3.3359200000000002</v>
      </c>
      <c r="F110">
        <v>3.84978</v>
      </c>
      <c r="G110">
        <v>4.8120900000000004</v>
      </c>
      <c r="H110">
        <v>2.7568600000000001</v>
      </c>
      <c r="I110">
        <v>3.9407299999999998</v>
      </c>
      <c r="J110">
        <v>4.4913800000000004</v>
      </c>
      <c r="K110">
        <v>0</v>
      </c>
      <c r="L110">
        <v>1</v>
      </c>
      <c r="M110">
        <v>1</v>
      </c>
    </row>
    <row r="111" spans="1:13" x14ac:dyDescent="0.25">
      <c r="A111" t="s">
        <v>10</v>
      </c>
      <c r="B111">
        <v>105244799</v>
      </c>
      <c r="C111" t="s">
        <v>216</v>
      </c>
      <c r="D111" t="s">
        <v>13</v>
      </c>
      <c r="E111">
        <v>0.15788099999999999</v>
      </c>
      <c r="F111">
        <v>0.22218199999999999</v>
      </c>
      <c r="G111">
        <v>1.34205</v>
      </c>
      <c r="H111">
        <v>0.58695299999999995</v>
      </c>
      <c r="I111">
        <v>1.7368300000000001</v>
      </c>
      <c r="J111">
        <v>1.4638199999999999</v>
      </c>
      <c r="K111">
        <v>0</v>
      </c>
      <c r="L111">
        <v>1</v>
      </c>
      <c r="M111">
        <v>1</v>
      </c>
    </row>
    <row r="112" spans="1:13" x14ac:dyDescent="0.25">
      <c r="A112" t="s">
        <v>10</v>
      </c>
      <c r="B112">
        <v>102636836</v>
      </c>
      <c r="C112" t="s">
        <v>217</v>
      </c>
      <c r="D112" t="s">
        <v>13</v>
      </c>
      <c r="E112">
        <v>0.1</v>
      </c>
      <c r="F112">
        <v>0.1</v>
      </c>
      <c r="G112">
        <v>0.371035</v>
      </c>
      <c r="H112">
        <v>0.25802199999999997</v>
      </c>
      <c r="I112">
        <v>2.3436499999999998</v>
      </c>
      <c r="J112">
        <v>0.915682</v>
      </c>
      <c r="K112">
        <v>0</v>
      </c>
      <c r="L112">
        <v>1</v>
      </c>
      <c r="M112">
        <v>1</v>
      </c>
    </row>
    <row r="113" spans="1:13" x14ac:dyDescent="0.25">
      <c r="A113" t="s">
        <v>10</v>
      </c>
      <c r="B113">
        <v>102633978</v>
      </c>
      <c r="C113" t="s">
        <v>218</v>
      </c>
      <c r="D113" t="s">
        <v>13</v>
      </c>
      <c r="E113">
        <v>0.1</v>
      </c>
      <c r="F113">
        <v>0.1</v>
      </c>
      <c r="G113">
        <v>0.20968800000000001</v>
      </c>
      <c r="H113">
        <v>0.1</v>
      </c>
      <c r="I113">
        <v>1.1471899999999999</v>
      </c>
      <c r="J113">
        <v>0.62027399999999999</v>
      </c>
      <c r="K113">
        <v>0</v>
      </c>
      <c r="L113">
        <v>1</v>
      </c>
      <c r="M113">
        <v>1</v>
      </c>
    </row>
    <row r="114" spans="1:13" x14ac:dyDescent="0.25">
      <c r="A114" t="s">
        <v>10</v>
      </c>
      <c r="B114" t="s">
        <v>219</v>
      </c>
      <c r="C114" t="s">
        <v>220</v>
      </c>
      <c r="D114" t="s">
        <v>13</v>
      </c>
      <c r="E114">
        <v>1.6100099999999999</v>
      </c>
      <c r="F114">
        <v>1.7105999999999999</v>
      </c>
      <c r="G114">
        <v>2.5522100000000001</v>
      </c>
      <c r="H114">
        <v>2.3951199999999999</v>
      </c>
      <c r="I114">
        <v>2.20879</v>
      </c>
      <c r="J114">
        <v>4.1094200000000001</v>
      </c>
      <c r="K114">
        <v>0</v>
      </c>
      <c r="L114">
        <v>1</v>
      </c>
      <c r="M114">
        <v>1</v>
      </c>
    </row>
    <row r="115" spans="1:13" x14ac:dyDescent="0.25">
      <c r="A115" t="s">
        <v>10</v>
      </c>
      <c r="B115">
        <v>102638002</v>
      </c>
      <c r="C115" t="s">
        <v>221</v>
      </c>
      <c r="D115" t="s">
        <v>13</v>
      </c>
      <c r="E115">
        <v>0.1</v>
      </c>
      <c r="F115">
        <v>0.1</v>
      </c>
      <c r="G115">
        <v>1.38558</v>
      </c>
      <c r="H115">
        <v>0.76571699999999998</v>
      </c>
      <c r="I115">
        <v>3.19801</v>
      </c>
      <c r="J115">
        <v>4.1936099999999996</v>
      </c>
      <c r="K115">
        <v>0</v>
      </c>
      <c r="L115">
        <v>1</v>
      </c>
      <c r="M115">
        <v>0</v>
      </c>
    </row>
    <row r="116" spans="1:13" x14ac:dyDescent="0.25">
      <c r="A116" t="s">
        <v>10</v>
      </c>
      <c r="B116" t="s">
        <v>222</v>
      </c>
      <c r="C116" t="s">
        <v>223</v>
      </c>
      <c r="D116" t="s">
        <v>13</v>
      </c>
      <c r="E116">
        <v>1.18702</v>
      </c>
      <c r="F116">
        <v>1.3248800000000001</v>
      </c>
      <c r="G116">
        <v>2.0896699999999999</v>
      </c>
      <c r="H116">
        <v>1.6257299999999999</v>
      </c>
      <c r="I116">
        <v>1.9610700000000001</v>
      </c>
      <c r="J116">
        <v>1.84432</v>
      </c>
      <c r="K116">
        <v>0</v>
      </c>
      <c r="L116">
        <v>1</v>
      </c>
      <c r="M116">
        <v>0</v>
      </c>
    </row>
    <row r="117" spans="1:13" x14ac:dyDescent="0.25">
      <c r="A117" t="s">
        <v>10</v>
      </c>
      <c r="B117">
        <v>102638940</v>
      </c>
      <c r="C117" t="s">
        <v>224</v>
      </c>
      <c r="D117" t="s">
        <v>13</v>
      </c>
      <c r="E117">
        <v>1.08656</v>
      </c>
      <c r="F117">
        <v>0.91716200000000003</v>
      </c>
      <c r="G117">
        <v>1.32687</v>
      </c>
      <c r="H117">
        <v>1.0707199999999999</v>
      </c>
      <c r="I117">
        <v>1.10985</v>
      </c>
      <c r="J117">
        <v>1.173</v>
      </c>
      <c r="K117">
        <v>0</v>
      </c>
      <c r="L117">
        <v>1</v>
      </c>
      <c r="M117">
        <v>0</v>
      </c>
    </row>
    <row r="118" spans="1:13" x14ac:dyDescent="0.25">
      <c r="A118" t="s">
        <v>10</v>
      </c>
      <c r="B118">
        <v>68204</v>
      </c>
      <c r="C118" t="s">
        <v>225</v>
      </c>
      <c r="D118" t="s">
        <v>13</v>
      </c>
      <c r="E118">
        <v>0.1</v>
      </c>
      <c r="F118">
        <v>0.16506799999999999</v>
      </c>
      <c r="G118">
        <v>0.19240399999999999</v>
      </c>
      <c r="H118">
        <v>0.10867</v>
      </c>
      <c r="I118">
        <v>0.52398800000000001</v>
      </c>
      <c r="J118">
        <v>1.13923</v>
      </c>
      <c r="K118">
        <v>0</v>
      </c>
      <c r="L118">
        <v>1</v>
      </c>
      <c r="M118">
        <v>0</v>
      </c>
    </row>
    <row r="119" spans="1:13" x14ac:dyDescent="0.25">
      <c r="A119" t="s">
        <v>10</v>
      </c>
      <c r="B119" t="s">
        <v>226</v>
      </c>
      <c r="C119" t="s">
        <v>227</v>
      </c>
      <c r="D119" t="s">
        <v>13</v>
      </c>
      <c r="E119">
        <v>3.8727299999999998</v>
      </c>
      <c r="F119">
        <v>3.9581</v>
      </c>
      <c r="G119">
        <v>7.9018800000000002</v>
      </c>
      <c r="H119">
        <v>3.2352400000000001</v>
      </c>
      <c r="I119">
        <v>12.601900000000001</v>
      </c>
      <c r="J119">
        <v>4.4622599999999997</v>
      </c>
      <c r="K119">
        <v>0</v>
      </c>
      <c r="L119">
        <v>1</v>
      </c>
      <c r="M119">
        <v>0</v>
      </c>
    </row>
    <row r="120" spans="1:13" x14ac:dyDescent="0.25">
      <c r="A120" t="s">
        <v>10</v>
      </c>
      <c r="B120" t="s">
        <v>228</v>
      </c>
      <c r="C120" t="s">
        <v>229</v>
      </c>
      <c r="D120" t="s">
        <v>13</v>
      </c>
      <c r="E120">
        <v>17.311499999999999</v>
      </c>
      <c r="F120">
        <v>19.653099999999998</v>
      </c>
      <c r="G120">
        <v>11.857799999999999</v>
      </c>
      <c r="H120">
        <v>12.3185</v>
      </c>
      <c r="I120">
        <v>87.641199999999998</v>
      </c>
      <c r="J120">
        <v>86.433499999999995</v>
      </c>
      <c r="K120">
        <v>0</v>
      </c>
      <c r="L120">
        <v>1</v>
      </c>
      <c r="M120">
        <v>0</v>
      </c>
    </row>
    <row r="121" spans="1:13" x14ac:dyDescent="0.25">
      <c r="A121" t="s">
        <v>10</v>
      </c>
      <c r="B121">
        <v>102639259</v>
      </c>
      <c r="C121" t="s">
        <v>230</v>
      </c>
      <c r="D121" t="s">
        <v>13</v>
      </c>
      <c r="E121">
        <v>1.7909999999999999</v>
      </c>
      <c r="F121">
        <v>1.3938600000000001</v>
      </c>
      <c r="G121">
        <v>1.5465500000000001</v>
      </c>
      <c r="H121">
        <v>1.6377900000000001</v>
      </c>
      <c r="I121">
        <v>3.0006699999999999</v>
      </c>
      <c r="J121">
        <v>1.3623099999999999</v>
      </c>
      <c r="K121">
        <v>0</v>
      </c>
      <c r="L121">
        <v>0</v>
      </c>
      <c r="M121">
        <v>1</v>
      </c>
    </row>
    <row r="122" spans="1:13" x14ac:dyDescent="0.25">
      <c r="A122" t="s">
        <v>10</v>
      </c>
      <c r="B122" t="s">
        <v>231</v>
      </c>
      <c r="C122" t="s">
        <v>232</v>
      </c>
      <c r="D122" t="s">
        <v>13</v>
      </c>
      <c r="E122">
        <v>0.25723000000000001</v>
      </c>
      <c r="F122">
        <v>0.12692999999999999</v>
      </c>
      <c r="G122">
        <v>2.0176599999999998</v>
      </c>
      <c r="H122">
        <v>0.83450500000000005</v>
      </c>
      <c r="I122">
        <v>2.0811899999999999</v>
      </c>
      <c r="J122">
        <v>1.47784</v>
      </c>
      <c r="K122">
        <v>0</v>
      </c>
      <c r="L122">
        <v>0</v>
      </c>
      <c r="M122">
        <v>1</v>
      </c>
    </row>
    <row r="123" spans="1:13" x14ac:dyDescent="0.25">
      <c r="A123" t="s">
        <v>10</v>
      </c>
      <c r="B123" t="s">
        <v>233</v>
      </c>
      <c r="C123" t="s">
        <v>234</v>
      </c>
      <c r="D123" t="s">
        <v>13</v>
      </c>
      <c r="E123">
        <v>1.8041100000000001</v>
      </c>
      <c r="F123">
        <v>1.72986</v>
      </c>
      <c r="G123">
        <v>2.8917600000000001</v>
      </c>
      <c r="H123">
        <v>2.45865</v>
      </c>
      <c r="I123">
        <v>2.5090499999999998</v>
      </c>
      <c r="J123">
        <v>3.5426199999999999</v>
      </c>
      <c r="K123">
        <v>0</v>
      </c>
      <c r="L123">
        <v>0</v>
      </c>
      <c r="M123">
        <v>1</v>
      </c>
    </row>
    <row r="124" spans="1:13" x14ac:dyDescent="0.25">
      <c r="A124" t="s">
        <v>10</v>
      </c>
      <c r="B124" t="s">
        <v>235</v>
      </c>
      <c r="C124" t="s">
        <v>236</v>
      </c>
      <c r="D124" t="s">
        <v>13</v>
      </c>
      <c r="E124">
        <v>1.8007599999999999</v>
      </c>
      <c r="F124">
        <v>1.08799</v>
      </c>
      <c r="G124">
        <v>1.8866400000000001</v>
      </c>
      <c r="H124">
        <v>2.0387400000000002</v>
      </c>
      <c r="I124">
        <v>3.0831599999999999</v>
      </c>
      <c r="J124">
        <v>1.64958</v>
      </c>
      <c r="K124">
        <v>0</v>
      </c>
      <c r="L124">
        <v>0</v>
      </c>
      <c r="M124">
        <v>1</v>
      </c>
    </row>
    <row r="125" spans="1:13" x14ac:dyDescent="0.25">
      <c r="A125" t="s">
        <v>10</v>
      </c>
      <c r="B125" t="s">
        <v>237</v>
      </c>
      <c r="C125" t="s">
        <v>238</v>
      </c>
      <c r="D125" t="s">
        <v>13</v>
      </c>
      <c r="E125">
        <v>1.61382</v>
      </c>
      <c r="F125">
        <v>1.8169999999999999</v>
      </c>
      <c r="G125">
        <v>2.7256100000000001</v>
      </c>
      <c r="H125">
        <v>2.4181900000000001</v>
      </c>
      <c r="I125">
        <v>3.44116</v>
      </c>
      <c r="J125">
        <v>4.4373500000000003</v>
      </c>
      <c r="K125">
        <v>0</v>
      </c>
      <c r="L125">
        <v>0</v>
      </c>
      <c r="M125">
        <v>1</v>
      </c>
    </row>
    <row r="126" spans="1:13" x14ac:dyDescent="0.25">
      <c r="A126" t="s">
        <v>10</v>
      </c>
      <c r="B126">
        <v>102640359</v>
      </c>
      <c r="C126" t="s">
        <v>239</v>
      </c>
      <c r="D126" t="s">
        <v>13</v>
      </c>
      <c r="E126">
        <v>6.69184</v>
      </c>
      <c r="F126">
        <v>5.8179100000000004</v>
      </c>
      <c r="G126">
        <v>6.6353200000000001</v>
      </c>
      <c r="H126">
        <v>10.039999999999999</v>
      </c>
      <c r="I126">
        <v>9.1748600000000007</v>
      </c>
      <c r="J126">
        <v>8.9523499999999991</v>
      </c>
      <c r="K126">
        <v>0</v>
      </c>
      <c r="L126">
        <v>0</v>
      </c>
      <c r="M126">
        <v>1</v>
      </c>
    </row>
    <row r="127" spans="1:13" x14ac:dyDescent="0.25">
      <c r="A127" t="s">
        <v>10</v>
      </c>
      <c r="B127">
        <v>105245562</v>
      </c>
      <c r="C127" t="s">
        <v>240</v>
      </c>
      <c r="D127" t="s">
        <v>13</v>
      </c>
      <c r="E127">
        <v>0.1</v>
      </c>
      <c r="F127">
        <v>0.1</v>
      </c>
      <c r="G127">
        <v>0.1</v>
      </c>
      <c r="H127">
        <v>0.1</v>
      </c>
      <c r="I127">
        <v>1.3077399999999999</v>
      </c>
      <c r="J127">
        <v>0.1</v>
      </c>
      <c r="K127">
        <v>0</v>
      </c>
      <c r="L127">
        <v>0</v>
      </c>
      <c r="M127">
        <v>1</v>
      </c>
    </row>
    <row r="128" spans="1:13" x14ac:dyDescent="0.25">
      <c r="A128" t="s">
        <v>10</v>
      </c>
      <c r="B128" t="s">
        <v>241</v>
      </c>
      <c r="C128" t="s">
        <v>242</v>
      </c>
      <c r="D128" t="s">
        <v>13</v>
      </c>
      <c r="E128">
        <v>0.1</v>
      </c>
      <c r="F128">
        <v>0.1</v>
      </c>
      <c r="G128">
        <v>0.1</v>
      </c>
      <c r="H128">
        <v>0.14732899999999999</v>
      </c>
      <c r="I128">
        <v>7.1330200000000001</v>
      </c>
      <c r="J128">
        <v>4.3914799999999996</v>
      </c>
      <c r="K128">
        <v>0</v>
      </c>
      <c r="L128">
        <v>0</v>
      </c>
      <c r="M128">
        <v>1</v>
      </c>
    </row>
    <row r="129" spans="1:13" x14ac:dyDescent="0.25">
      <c r="A129" t="s">
        <v>10</v>
      </c>
      <c r="B129">
        <v>100169874</v>
      </c>
      <c r="C129" t="s">
        <v>243</v>
      </c>
      <c r="D129" t="s">
        <v>13</v>
      </c>
      <c r="E129">
        <v>0.1</v>
      </c>
      <c r="F129">
        <v>0.1</v>
      </c>
      <c r="G129">
        <v>0.1</v>
      </c>
      <c r="H129">
        <v>0.1</v>
      </c>
      <c r="I129">
        <v>1.8926000000000001</v>
      </c>
      <c r="J129">
        <v>1.1621300000000001</v>
      </c>
      <c r="K129">
        <v>0</v>
      </c>
      <c r="L129">
        <v>0</v>
      </c>
      <c r="M129">
        <v>1</v>
      </c>
    </row>
    <row r="130" spans="1:13" x14ac:dyDescent="0.25">
      <c r="A130" t="s">
        <v>10</v>
      </c>
      <c r="B130">
        <v>73989</v>
      </c>
      <c r="C130" t="s">
        <v>244</v>
      </c>
      <c r="D130" t="s">
        <v>13</v>
      </c>
      <c r="E130">
        <v>0.1</v>
      </c>
      <c r="F130">
        <v>0.1</v>
      </c>
      <c r="G130">
        <v>0.30407600000000001</v>
      </c>
      <c r="H130">
        <v>0.85142200000000001</v>
      </c>
      <c r="I130">
        <v>13.687099999999999</v>
      </c>
      <c r="J130">
        <v>11.3894</v>
      </c>
      <c r="K130">
        <v>0</v>
      </c>
      <c r="L130">
        <v>0</v>
      </c>
      <c r="M130">
        <v>1</v>
      </c>
    </row>
    <row r="131" spans="1:13" x14ac:dyDescent="0.25">
      <c r="A131" t="s">
        <v>10</v>
      </c>
      <c r="B131" t="s">
        <v>245</v>
      </c>
      <c r="C131" t="s">
        <v>246</v>
      </c>
      <c r="D131" t="s">
        <v>13</v>
      </c>
      <c r="E131">
        <v>2.4965999999999999</v>
      </c>
      <c r="F131">
        <v>2.3192599999999999</v>
      </c>
      <c r="G131">
        <v>2.79637</v>
      </c>
      <c r="H131">
        <v>3.26139</v>
      </c>
      <c r="I131">
        <v>2.84911</v>
      </c>
      <c r="J131">
        <v>2.9236499999999999</v>
      </c>
      <c r="K131">
        <v>0</v>
      </c>
      <c r="L131">
        <v>0</v>
      </c>
      <c r="M131">
        <v>1</v>
      </c>
    </row>
    <row r="132" spans="1:13" x14ac:dyDescent="0.25">
      <c r="A132" t="s">
        <v>10</v>
      </c>
      <c r="B132">
        <v>108168332</v>
      </c>
      <c r="C132" t="s">
        <v>247</v>
      </c>
      <c r="D132" t="s">
        <v>13</v>
      </c>
      <c r="E132">
        <v>0.1</v>
      </c>
      <c r="F132">
        <v>0.1</v>
      </c>
      <c r="G132">
        <v>0.1</v>
      </c>
      <c r="H132">
        <v>0.1</v>
      </c>
      <c r="I132">
        <v>3.01254</v>
      </c>
      <c r="J132">
        <v>0.39707199999999998</v>
      </c>
      <c r="K132">
        <v>0</v>
      </c>
      <c r="L132">
        <v>0</v>
      </c>
      <c r="M132">
        <v>1</v>
      </c>
    </row>
    <row r="133" spans="1:13" x14ac:dyDescent="0.25">
      <c r="A133" t="s">
        <v>10</v>
      </c>
      <c r="B133" t="s">
        <v>248</v>
      </c>
      <c r="C133" t="s">
        <v>249</v>
      </c>
      <c r="D133" t="s">
        <v>13</v>
      </c>
      <c r="E133">
        <v>1.06846</v>
      </c>
      <c r="F133">
        <v>0.93132800000000004</v>
      </c>
      <c r="G133">
        <v>3.05829</v>
      </c>
      <c r="H133">
        <v>4.0696099999999999</v>
      </c>
      <c r="I133">
        <v>6.27677</v>
      </c>
      <c r="J133">
        <v>7.4272299999999998</v>
      </c>
      <c r="K133">
        <v>0</v>
      </c>
      <c r="L133">
        <v>0</v>
      </c>
      <c r="M133">
        <v>1</v>
      </c>
    </row>
    <row r="134" spans="1:13" x14ac:dyDescent="0.25">
      <c r="A134" t="s">
        <v>10</v>
      </c>
      <c r="B134" t="s">
        <v>250</v>
      </c>
      <c r="C134" t="s">
        <v>251</v>
      </c>
      <c r="D134" t="s">
        <v>13</v>
      </c>
      <c r="E134">
        <v>0.1</v>
      </c>
      <c r="F134">
        <v>0.100426</v>
      </c>
      <c r="G134">
        <v>0.13031200000000001</v>
      </c>
      <c r="H134">
        <v>0.136127</v>
      </c>
      <c r="I134">
        <v>0.428591</v>
      </c>
      <c r="J134">
        <v>1.3050200000000001</v>
      </c>
      <c r="K134">
        <v>0</v>
      </c>
      <c r="L134">
        <v>0</v>
      </c>
      <c r="M134">
        <v>1</v>
      </c>
    </row>
    <row r="135" spans="1:13" x14ac:dyDescent="0.25">
      <c r="A135" t="s">
        <v>10</v>
      </c>
      <c r="B135" t="s">
        <v>252</v>
      </c>
      <c r="C135" t="s">
        <v>253</v>
      </c>
      <c r="D135" t="s">
        <v>13</v>
      </c>
      <c r="E135">
        <v>1.0503</v>
      </c>
      <c r="F135">
        <v>1.15036</v>
      </c>
      <c r="G135">
        <v>1.7583200000000001</v>
      </c>
      <c r="H135">
        <v>1.1753100000000001</v>
      </c>
      <c r="I135">
        <v>1.9511799999999999</v>
      </c>
      <c r="J135">
        <v>2.0164900000000001</v>
      </c>
      <c r="K135">
        <v>0</v>
      </c>
      <c r="L135">
        <v>0</v>
      </c>
      <c r="M135">
        <v>1</v>
      </c>
    </row>
    <row r="136" spans="1:13" x14ac:dyDescent="0.25">
      <c r="A136" t="s">
        <v>10</v>
      </c>
      <c r="B136">
        <v>108167532</v>
      </c>
      <c r="C136" t="s">
        <v>254</v>
      </c>
      <c r="D136" t="s">
        <v>13</v>
      </c>
      <c r="E136">
        <v>0.1</v>
      </c>
      <c r="F136">
        <v>0.1</v>
      </c>
      <c r="G136">
        <v>0.11827699999999999</v>
      </c>
      <c r="H136">
        <v>0.1</v>
      </c>
      <c r="I136">
        <v>1.46007</v>
      </c>
      <c r="J136">
        <v>0.37440899999999999</v>
      </c>
      <c r="K136">
        <v>0</v>
      </c>
      <c r="L136">
        <v>0</v>
      </c>
      <c r="M136">
        <v>1</v>
      </c>
    </row>
    <row r="137" spans="1:13" x14ac:dyDescent="0.25">
      <c r="A137" t="s">
        <v>10</v>
      </c>
      <c r="B137">
        <v>105245679</v>
      </c>
      <c r="C137" t="s">
        <v>255</v>
      </c>
      <c r="D137" t="s">
        <v>13</v>
      </c>
      <c r="E137">
        <v>0.1</v>
      </c>
      <c r="F137">
        <v>0.1</v>
      </c>
      <c r="G137">
        <v>0.1</v>
      </c>
      <c r="H137">
        <v>0.1</v>
      </c>
      <c r="I137">
        <v>1.75271</v>
      </c>
      <c r="J137">
        <v>1.2362500000000001</v>
      </c>
      <c r="K137">
        <v>0</v>
      </c>
      <c r="L137">
        <v>0</v>
      </c>
      <c r="M137">
        <v>1</v>
      </c>
    </row>
    <row r="138" spans="1:13" x14ac:dyDescent="0.25">
      <c r="A138" t="s">
        <v>15</v>
      </c>
      <c r="B138">
        <v>414101</v>
      </c>
      <c r="C138" t="s">
        <v>256</v>
      </c>
      <c r="D138" t="s">
        <v>13</v>
      </c>
      <c r="E138">
        <v>0.21504300000000001</v>
      </c>
      <c r="F138">
        <v>0.72636800000000001</v>
      </c>
      <c r="G138">
        <v>0.51081200000000004</v>
      </c>
      <c r="H138">
        <v>1.21183</v>
      </c>
      <c r="I138">
        <v>0.29795700000000003</v>
      </c>
      <c r="J138">
        <v>0.70191800000000004</v>
      </c>
      <c r="K138">
        <v>1</v>
      </c>
      <c r="L138">
        <v>1</v>
      </c>
      <c r="M138">
        <v>1</v>
      </c>
    </row>
    <row r="139" spans="1:13" x14ac:dyDescent="0.25">
      <c r="A139" t="s">
        <v>15</v>
      </c>
      <c r="B139">
        <v>105245536</v>
      </c>
      <c r="C139" t="s">
        <v>257</v>
      </c>
      <c r="D139" t="s">
        <v>13</v>
      </c>
      <c r="E139">
        <v>0.54228500000000002</v>
      </c>
      <c r="F139">
        <v>0.46796599999999999</v>
      </c>
      <c r="G139">
        <v>0.83798799999999996</v>
      </c>
      <c r="H139">
        <v>1.4770099999999999</v>
      </c>
      <c r="I139">
        <v>1.1278699999999999</v>
      </c>
      <c r="J139">
        <v>1.82972</v>
      </c>
      <c r="K139">
        <v>1</v>
      </c>
      <c r="L139">
        <v>1</v>
      </c>
      <c r="M139">
        <v>1</v>
      </c>
    </row>
    <row r="140" spans="1:13" x14ac:dyDescent="0.25">
      <c r="A140" t="s">
        <v>15</v>
      </c>
      <c r="B140" t="s">
        <v>258</v>
      </c>
      <c r="C140" t="s">
        <v>259</v>
      </c>
      <c r="D140" t="s">
        <v>13</v>
      </c>
      <c r="E140">
        <v>0.33679500000000001</v>
      </c>
      <c r="F140">
        <v>0.49525400000000003</v>
      </c>
      <c r="G140">
        <v>0.34101900000000002</v>
      </c>
      <c r="H140">
        <v>1.4356199999999999</v>
      </c>
      <c r="I140">
        <v>2.2525200000000001</v>
      </c>
      <c r="J140">
        <v>1.43529</v>
      </c>
      <c r="K140">
        <v>1</v>
      </c>
      <c r="L140">
        <v>1</v>
      </c>
      <c r="M140">
        <v>0</v>
      </c>
    </row>
    <row r="141" spans="1:13" x14ac:dyDescent="0.25">
      <c r="A141" t="s">
        <v>15</v>
      </c>
      <c r="B141" t="s">
        <v>260</v>
      </c>
      <c r="C141" t="s">
        <v>261</v>
      </c>
      <c r="D141" t="s">
        <v>13</v>
      </c>
      <c r="E141">
        <v>0.20144699999999999</v>
      </c>
      <c r="F141">
        <v>0.42552000000000001</v>
      </c>
      <c r="G141">
        <v>0.212286</v>
      </c>
      <c r="H141">
        <v>1.1892100000000001</v>
      </c>
      <c r="I141">
        <v>0.33829300000000001</v>
      </c>
      <c r="J141">
        <v>0.23085600000000001</v>
      </c>
      <c r="K141">
        <v>1</v>
      </c>
      <c r="L141">
        <v>1</v>
      </c>
      <c r="M141">
        <v>0</v>
      </c>
    </row>
    <row r="142" spans="1:13" x14ac:dyDescent="0.25">
      <c r="A142" t="s">
        <v>15</v>
      </c>
      <c r="B142">
        <v>105242563</v>
      </c>
      <c r="C142" t="s">
        <v>262</v>
      </c>
      <c r="D142" t="s">
        <v>13</v>
      </c>
      <c r="E142">
        <v>0.1</v>
      </c>
      <c r="F142">
        <v>1.48543</v>
      </c>
      <c r="G142">
        <v>0.1</v>
      </c>
      <c r="H142">
        <v>0.24170900000000001</v>
      </c>
      <c r="I142">
        <v>0.264957</v>
      </c>
      <c r="J142">
        <v>0.53242999999999996</v>
      </c>
      <c r="K142">
        <v>1</v>
      </c>
      <c r="L142">
        <v>1</v>
      </c>
      <c r="M142">
        <v>0</v>
      </c>
    </row>
    <row r="143" spans="1:13" x14ac:dyDescent="0.25">
      <c r="A143" t="s">
        <v>15</v>
      </c>
      <c r="B143">
        <v>75135</v>
      </c>
      <c r="C143" t="s">
        <v>263</v>
      </c>
      <c r="D143" t="s">
        <v>13</v>
      </c>
      <c r="E143">
        <v>5.94001</v>
      </c>
      <c r="F143">
        <v>5.37547</v>
      </c>
      <c r="G143">
        <v>5.2502399999999998</v>
      </c>
      <c r="H143">
        <v>8.0992200000000008</v>
      </c>
      <c r="I143">
        <v>2.5349200000000001</v>
      </c>
      <c r="J143">
        <v>5.6482200000000002</v>
      </c>
      <c r="K143">
        <v>1</v>
      </c>
      <c r="L143">
        <v>1</v>
      </c>
      <c r="M143">
        <v>0</v>
      </c>
    </row>
    <row r="144" spans="1:13" x14ac:dyDescent="0.25">
      <c r="A144" t="s">
        <v>15</v>
      </c>
      <c r="B144">
        <v>67329</v>
      </c>
      <c r="C144" t="s">
        <v>264</v>
      </c>
      <c r="D144" t="s">
        <v>13</v>
      </c>
      <c r="E144">
        <v>1.92008</v>
      </c>
      <c r="F144">
        <v>2.45322</v>
      </c>
      <c r="G144">
        <v>1.95516</v>
      </c>
      <c r="H144">
        <v>2.5155599999999998</v>
      </c>
      <c r="I144">
        <v>2.4480499999999998</v>
      </c>
      <c r="J144">
        <v>3.1412399999999998</v>
      </c>
      <c r="K144">
        <v>1</v>
      </c>
      <c r="L144">
        <v>1</v>
      </c>
      <c r="M144">
        <v>0</v>
      </c>
    </row>
    <row r="145" spans="1:13" x14ac:dyDescent="0.25">
      <c r="A145" t="s">
        <v>15</v>
      </c>
      <c r="B145" t="s">
        <v>265</v>
      </c>
      <c r="C145" t="s">
        <v>266</v>
      </c>
      <c r="D145" t="s">
        <v>13</v>
      </c>
      <c r="E145">
        <v>0.68981099999999995</v>
      </c>
      <c r="F145">
        <v>0.81290300000000004</v>
      </c>
      <c r="G145">
        <v>0.48992400000000003</v>
      </c>
      <c r="H145">
        <v>1.10917</v>
      </c>
      <c r="I145">
        <v>0.63378800000000002</v>
      </c>
      <c r="J145">
        <v>0.92152100000000003</v>
      </c>
      <c r="K145">
        <v>1</v>
      </c>
      <c r="L145">
        <v>1</v>
      </c>
      <c r="M145">
        <v>0</v>
      </c>
    </row>
    <row r="146" spans="1:13" x14ac:dyDescent="0.25">
      <c r="A146" t="s">
        <v>15</v>
      </c>
      <c r="B146" t="s">
        <v>267</v>
      </c>
      <c r="C146" t="s">
        <v>268</v>
      </c>
      <c r="D146" t="s">
        <v>13</v>
      </c>
      <c r="E146">
        <v>0.50426099999999996</v>
      </c>
      <c r="F146">
        <v>0.46894200000000003</v>
      </c>
      <c r="G146">
        <v>0.41828700000000002</v>
      </c>
      <c r="H146">
        <v>0.53320900000000004</v>
      </c>
      <c r="I146">
        <v>0.27051799999999998</v>
      </c>
      <c r="J146">
        <v>1.11632</v>
      </c>
      <c r="K146">
        <v>1</v>
      </c>
      <c r="L146">
        <v>0</v>
      </c>
      <c r="M146">
        <v>1</v>
      </c>
    </row>
    <row r="147" spans="1:13" x14ac:dyDescent="0.25">
      <c r="A147" t="s">
        <v>15</v>
      </c>
      <c r="B147">
        <v>102639339</v>
      </c>
      <c r="C147" t="s">
        <v>269</v>
      </c>
      <c r="D147" t="s">
        <v>13</v>
      </c>
      <c r="E147">
        <v>0.48358600000000002</v>
      </c>
      <c r="F147">
        <v>0.33835700000000002</v>
      </c>
      <c r="G147">
        <v>0.26975399999999999</v>
      </c>
      <c r="H147">
        <v>0.5806</v>
      </c>
      <c r="I147">
        <v>1.0351300000000001</v>
      </c>
      <c r="J147">
        <v>1.4546399999999999</v>
      </c>
      <c r="K147">
        <v>1</v>
      </c>
      <c r="L147">
        <v>0</v>
      </c>
      <c r="M147">
        <v>1</v>
      </c>
    </row>
    <row r="148" spans="1:13" x14ac:dyDescent="0.25">
      <c r="A148" t="s">
        <v>15</v>
      </c>
      <c r="B148" t="s">
        <v>270</v>
      </c>
      <c r="C148" t="s">
        <v>271</v>
      </c>
      <c r="D148" t="s">
        <v>13</v>
      </c>
      <c r="E148">
        <v>0.1</v>
      </c>
      <c r="F148">
        <v>0.53311600000000003</v>
      </c>
      <c r="G148">
        <v>0.30520999999999998</v>
      </c>
      <c r="H148">
        <v>1.84301</v>
      </c>
      <c r="I148">
        <v>1.1137699999999999</v>
      </c>
      <c r="J148">
        <v>1.0268600000000001</v>
      </c>
      <c r="K148">
        <v>1</v>
      </c>
      <c r="L148">
        <v>0</v>
      </c>
      <c r="M148">
        <v>1</v>
      </c>
    </row>
    <row r="149" spans="1:13" x14ac:dyDescent="0.25">
      <c r="A149" t="s">
        <v>15</v>
      </c>
      <c r="B149" t="s">
        <v>272</v>
      </c>
      <c r="C149" t="s">
        <v>273</v>
      </c>
      <c r="D149" t="s">
        <v>13</v>
      </c>
      <c r="E149">
        <v>9.2975600000000007</v>
      </c>
      <c r="F149">
        <v>9.4300599999999992</v>
      </c>
      <c r="G149">
        <v>5.57151</v>
      </c>
      <c r="H149">
        <v>8.9268000000000001</v>
      </c>
      <c r="I149">
        <v>7.9862900000000003</v>
      </c>
      <c r="J149">
        <v>11.8444</v>
      </c>
      <c r="K149">
        <v>1</v>
      </c>
      <c r="L149">
        <v>0</v>
      </c>
      <c r="M149">
        <v>0</v>
      </c>
    </row>
    <row r="150" spans="1:13" x14ac:dyDescent="0.25">
      <c r="A150" t="s">
        <v>15</v>
      </c>
      <c r="B150" t="s">
        <v>274</v>
      </c>
      <c r="C150" t="s">
        <v>275</v>
      </c>
      <c r="D150" t="s">
        <v>13</v>
      </c>
      <c r="E150">
        <v>0.52288299999999999</v>
      </c>
      <c r="F150">
        <v>0.62209199999999998</v>
      </c>
      <c r="G150">
        <v>0.50834100000000004</v>
      </c>
      <c r="H150">
        <v>1.52362</v>
      </c>
      <c r="I150">
        <v>1.27633</v>
      </c>
      <c r="J150">
        <v>2.44909</v>
      </c>
      <c r="K150">
        <v>1</v>
      </c>
      <c r="L150">
        <v>0</v>
      </c>
      <c r="M150">
        <v>0</v>
      </c>
    </row>
    <row r="151" spans="1:13" x14ac:dyDescent="0.25">
      <c r="A151" t="s">
        <v>15</v>
      </c>
      <c r="B151" t="s">
        <v>276</v>
      </c>
      <c r="C151" t="s">
        <v>277</v>
      </c>
      <c r="D151" t="s">
        <v>13</v>
      </c>
      <c r="E151">
        <v>2.4426700000000001</v>
      </c>
      <c r="F151">
        <v>3.8797999999999999</v>
      </c>
      <c r="G151">
        <v>3.0885600000000002</v>
      </c>
      <c r="H151">
        <v>3.6735199999999999</v>
      </c>
      <c r="I151">
        <v>2.7133400000000001</v>
      </c>
      <c r="J151">
        <v>3.1794600000000002</v>
      </c>
      <c r="K151">
        <v>1</v>
      </c>
      <c r="L151">
        <v>0</v>
      </c>
      <c r="M151">
        <v>0</v>
      </c>
    </row>
    <row r="152" spans="1:13" x14ac:dyDescent="0.25">
      <c r="A152" t="s">
        <v>15</v>
      </c>
      <c r="B152" t="s">
        <v>278</v>
      </c>
      <c r="C152" t="s">
        <v>279</v>
      </c>
      <c r="D152" t="s">
        <v>13</v>
      </c>
      <c r="E152">
        <v>8.8697499999999998</v>
      </c>
      <c r="F152">
        <v>8.6233900000000006</v>
      </c>
      <c r="G152">
        <v>8.18825</v>
      </c>
      <c r="H152">
        <v>12.3718</v>
      </c>
      <c r="I152">
        <v>6.0266200000000003</v>
      </c>
      <c r="J152">
        <v>8.4107800000000008</v>
      </c>
      <c r="K152">
        <v>1</v>
      </c>
      <c r="L152">
        <v>0</v>
      </c>
      <c r="M152">
        <v>0</v>
      </c>
    </row>
    <row r="153" spans="1:13" x14ac:dyDescent="0.25">
      <c r="A153" t="s">
        <v>15</v>
      </c>
      <c r="B153" t="s">
        <v>280</v>
      </c>
      <c r="C153" t="s">
        <v>281</v>
      </c>
      <c r="D153" t="s">
        <v>13</v>
      </c>
      <c r="E153">
        <v>0.66020900000000005</v>
      </c>
      <c r="F153">
        <v>1.07219</v>
      </c>
      <c r="G153">
        <v>0.53676000000000001</v>
      </c>
      <c r="H153">
        <v>0.622417</v>
      </c>
      <c r="I153">
        <v>0.57518199999999997</v>
      </c>
      <c r="J153">
        <v>1.3920600000000001</v>
      </c>
      <c r="K153">
        <v>1</v>
      </c>
      <c r="L153">
        <v>0</v>
      </c>
      <c r="M153">
        <v>0</v>
      </c>
    </row>
    <row r="154" spans="1:13" x14ac:dyDescent="0.25">
      <c r="A154" t="s">
        <v>15</v>
      </c>
      <c r="B154" t="s">
        <v>282</v>
      </c>
      <c r="C154" t="s">
        <v>283</v>
      </c>
      <c r="D154" t="s">
        <v>13</v>
      </c>
      <c r="E154">
        <v>3.17788</v>
      </c>
      <c r="F154">
        <v>3.4537399999999998</v>
      </c>
      <c r="G154">
        <v>2.83216</v>
      </c>
      <c r="H154">
        <v>3.49491</v>
      </c>
      <c r="I154">
        <v>2.5586500000000001</v>
      </c>
      <c r="J154">
        <v>2.9319099999999998</v>
      </c>
      <c r="K154">
        <v>1</v>
      </c>
      <c r="L154">
        <v>0</v>
      </c>
      <c r="M154">
        <v>0</v>
      </c>
    </row>
    <row r="155" spans="1:13" x14ac:dyDescent="0.25">
      <c r="A155" t="s">
        <v>15</v>
      </c>
      <c r="B155" t="s">
        <v>284</v>
      </c>
      <c r="C155" t="s">
        <v>285</v>
      </c>
      <c r="D155" t="s">
        <v>13</v>
      </c>
      <c r="E155">
        <v>2.55376</v>
      </c>
      <c r="F155">
        <v>3.34152</v>
      </c>
      <c r="G155">
        <v>2.1077599999999999</v>
      </c>
      <c r="H155">
        <v>5.0681900000000004</v>
      </c>
      <c r="I155">
        <v>3.5013899999999998</v>
      </c>
      <c r="J155">
        <v>4.5263</v>
      </c>
      <c r="K155">
        <v>1</v>
      </c>
      <c r="L155">
        <v>0</v>
      </c>
      <c r="M155">
        <v>0</v>
      </c>
    </row>
    <row r="156" spans="1:13" x14ac:dyDescent="0.25">
      <c r="A156" t="s">
        <v>15</v>
      </c>
      <c r="B156" t="s">
        <v>286</v>
      </c>
      <c r="C156" t="s">
        <v>287</v>
      </c>
      <c r="D156" t="s">
        <v>13</v>
      </c>
      <c r="E156">
        <v>0.96378799999999998</v>
      </c>
      <c r="F156">
        <v>1.00207</v>
      </c>
      <c r="G156">
        <v>0.69850900000000005</v>
      </c>
      <c r="H156">
        <v>1.49139</v>
      </c>
      <c r="I156">
        <v>0.94925400000000004</v>
      </c>
      <c r="J156">
        <v>1.0481400000000001</v>
      </c>
      <c r="K156">
        <v>1</v>
      </c>
      <c r="L156">
        <v>0</v>
      </c>
      <c r="M156">
        <v>0</v>
      </c>
    </row>
    <row r="157" spans="1:13" x14ac:dyDescent="0.25">
      <c r="A157" t="s">
        <v>15</v>
      </c>
      <c r="B157">
        <v>105247229</v>
      </c>
      <c r="C157" t="s">
        <v>288</v>
      </c>
      <c r="D157" t="s">
        <v>13</v>
      </c>
      <c r="E157">
        <v>0.99155300000000002</v>
      </c>
      <c r="F157">
        <v>0.63469500000000001</v>
      </c>
      <c r="G157">
        <v>0.80730100000000005</v>
      </c>
      <c r="H157">
        <v>1.04413</v>
      </c>
      <c r="I157">
        <v>0.43401400000000001</v>
      </c>
      <c r="J157">
        <v>0.73812299999999997</v>
      </c>
      <c r="K157">
        <v>1</v>
      </c>
      <c r="L157">
        <v>0</v>
      </c>
      <c r="M157">
        <v>0</v>
      </c>
    </row>
    <row r="158" spans="1:13" x14ac:dyDescent="0.25">
      <c r="A158" t="s">
        <v>15</v>
      </c>
      <c r="B158">
        <v>105244256</v>
      </c>
      <c r="C158" t="s">
        <v>289</v>
      </c>
      <c r="D158" t="s">
        <v>13</v>
      </c>
      <c r="E158">
        <v>0.236119</v>
      </c>
      <c r="F158">
        <v>0.1</v>
      </c>
      <c r="G158">
        <v>0.24302000000000001</v>
      </c>
      <c r="H158">
        <v>0.25824599999999998</v>
      </c>
      <c r="I158">
        <v>0.1</v>
      </c>
      <c r="J158">
        <v>1.08023</v>
      </c>
      <c r="K158">
        <v>1</v>
      </c>
      <c r="L158">
        <v>0</v>
      </c>
      <c r="M158">
        <v>0</v>
      </c>
    </row>
    <row r="159" spans="1:13" x14ac:dyDescent="0.25">
      <c r="A159" t="s">
        <v>15</v>
      </c>
      <c r="B159">
        <v>102635272</v>
      </c>
      <c r="C159" t="s">
        <v>290</v>
      </c>
      <c r="D159" t="s">
        <v>13</v>
      </c>
      <c r="E159">
        <v>0.52123399999999998</v>
      </c>
      <c r="F159">
        <v>0.68329499999999999</v>
      </c>
      <c r="G159">
        <v>0.689083</v>
      </c>
      <c r="H159">
        <v>0.81953900000000002</v>
      </c>
      <c r="I159">
        <v>0.46102700000000002</v>
      </c>
      <c r="J159">
        <v>1.2063299999999999</v>
      </c>
      <c r="K159">
        <v>1</v>
      </c>
      <c r="L159">
        <v>0</v>
      </c>
      <c r="M159">
        <v>0</v>
      </c>
    </row>
    <row r="160" spans="1:13" x14ac:dyDescent="0.25">
      <c r="A160" t="s">
        <v>15</v>
      </c>
      <c r="B160" t="s">
        <v>291</v>
      </c>
      <c r="C160" t="s">
        <v>292</v>
      </c>
      <c r="D160" t="s">
        <v>13</v>
      </c>
      <c r="E160">
        <v>0.27138000000000001</v>
      </c>
      <c r="F160">
        <v>0.41234100000000001</v>
      </c>
      <c r="G160">
        <v>0.50161</v>
      </c>
      <c r="H160">
        <v>1.11717</v>
      </c>
      <c r="I160">
        <v>0.20422699999999999</v>
      </c>
      <c r="J160">
        <v>0.36347299999999999</v>
      </c>
      <c r="K160">
        <v>1</v>
      </c>
      <c r="L160">
        <v>0</v>
      </c>
      <c r="M160">
        <v>0</v>
      </c>
    </row>
    <row r="161" spans="1:13" x14ac:dyDescent="0.25">
      <c r="A161" t="s">
        <v>15</v>
      </c>
      <c r="B161" t="s">
        <v>293</v>
      </c>
      <c r="C161" t="s">
        <v>294</v>
      </c>
      <c r="D161" t="s">
        <v>13</v>
      </c>
      <c r="E161">
        <v>0.81722499999999998</v>
      </c>
      <c r="F161">
        <v>1.12927</v>
      </c>
      <c r="G161">
        <v>0.31450699999999998</v>
      </c>
      <c r="H161">
        <v>1.0726</v>
      </c>
      <c r="I161">
        <v>1.18405</v>
      </c>
      <c r="J161">
        <v>1.0037499999999999</v>
      </c>
      <c r="K161">
        <v>1</v>
      </c>
      <c r="L161">
        <v>0</v>
      </c>
      <c r="M161">
        <v>0</v>
      </c>
    </row>
    <row r="162" spans="1:13" x14ac:dyDescent="0.25">
      <c r="A162" t="s">
        <v>15</v>
      </c>
      <c r="B162" t="s">
        <v>295</v>
      </c>
      <c r="C162" t="s">
        <v>296</v>
      </c>
      <c r="D162" t="s">
        <v>13</v>
      </c>
      <c r="E162">
        <v>5.0018399999999996</v>
      </c>
      <c r="F162">
        <v>6.3723599999999996</v>
      </c>
      <c r="G162">
        <v>5.3077300000000003</v>
      </c>
      <c r="H162">
        <v>5.8938300000000003</v>
      </c>
      <c r="I162">
        <v>5.2318699999999998</v>
      </c>
      <c r="J162">
        <v>5.0708200000000003</v>
      </c>
      <c r="K162">
        <v>1</v>
      </c>
      <c r="L162">
        <v>0</v>
      </c>
      <c r="M162">
        <v>0</v>
      </c>
    </row>
    <row r="163" spans="1:13" x14ac:dyDescent="0.25">
      <c r="A163" t="s">
        <v>15</v>
      </c>
      <c r="B163" t="s">
        <v>297</v>
      </c>
      <c r="C163" t="s">
        <v>298</v>
      </c>
      <c r="D163" t="s">
        <v>13</v>
      </c>
      <c r="E163">
        <v>2.7819400000000001</v>
      </c>
      <c r="F163">
        <v>2.98915</v>
      </c>
      <c r="G163">
        <v>1.50562</v>
      </c>
      <c r="H163">
        <v>3.15157</v>
      </c>
      <c r="I163">
        <v>2.2436500000000001</v>
      </c>
      <c r="J163">
        <v>2.1635200000000001</v>
      </c>
      <c r="K163">
        <v>1</v>
      </c>
      <c r="L163">
        <v>0</v>
      </c>
      <c r="M163">
        <v>0</v>
      </c>
    </row>
    <row r="164" spans="1:13" x14ac:dyDescent="0.25">
      <c r="A164" t="s">
        <v>15</v>
      </c>
      <c r="B164" t="s">
        <v>299</v>
      </c>
      <c r="C164" t="s">
        <v>300</v>
      </c>
      <c r="D164" t="s">
        <v>13</v>
      </c>
      <c r="E164">
        <v>0.92686400000000002</v>
      </c>
      <c r="F164">
        <v>0.88386900000000002</v>
      </c>
      <c r="G164">
        <v>0.33495000000000003</v>
      </c>
      <c r="H164">
        <v>0.82442099999999996</v>
      </c>
      <c r="I164">
        <v>1.06734</v>
      </c>
      <c r="J164">
        <v>0.524285</v>
      </c>
      <c r="K164">
        <v>1</v>
      </c>
      <c r="L164">
        <v>0</v>
      </c>
      <c r="M164">
        <v>0</v>
      </c>
    </row>
    <row r="165" spans="1:13" x14ac:dyDescent="0.25">
      <c r="A165" t="s">
        <v>15</v>
      </c>
      <c r="B165">
        <v>108168331</v>
      </c>
      <c r="C165" t="s">
        <v>301</v>
      </c>
      <c r="D165" t="s">
        <v>13</v>
      </c>
      <c r="E165">
        <v>2.05979</v>
      </c>
      <c r="F165">
        <v>1.9022300000000001</v>
      </c>
      <c r="G165">
        <v>1.7785</v>
      </c>
      <c r="H165">
        <v>1.9741500000000001</v>
      </c>
      <c r="I165">
        <v>1.8223400000000001</v>
      </c>
      <c r="J165">
        <v>2.8790200000000001</v>
      </c>
      <c r="K165">
        <v>1</v>
      </c>
      <c r="L165">
        <v>0</v>
      </c>
      <c r="M165">
        <v>0</v>
      </c>
    </row>
    <row r="166" spans="1:13" x14ac:dyDescent="0.25">
      <c r="A166" t="s">
        <v>15</v>
      </c>
      <c r="B166">
        <v>102636313</v>
      </c>
      <c r="C166" t="s">
        <v>302</v>
      </c>
      <c r="D166" t="s">
        <v>13</v>
      </c>
      <c r="E166">
        <v>0.70885600000000004</v>
      </c>
      <c r="F166">
        <v>0.50494300000000003</v>
      </c>
      <c r="G166">
        <v>0.66310899999999995</v>
      </c>
      <c r="H166">
        <v>1.55166</v>
      </c>
      <c r="I166">
        <v>0.49398300000000001</v>
      </c>
      <c r="J166">
        <v>0.73492500000000005</v>
      </c>
      <c r="K166">
        <v>1</v>
      </c>
      <c r="L166">
        <v>0</v>
      </c>
      <c r="M166">
        <v>0</v>
      </c>
    </row>
    <row r="167" spans="1:13" x14ac:dyDescent="0.25">
      <c r="A167" t="s">
        <v>15</v>
      </c>
      <c r="B167" t="s">
        <v>303</v>
      </c>
      <c r="C167" t="s">
        <v>304</v>
      </c>
      <c r="D167" t="s">
        <v>13</v>
      </c>
      <c r="E167">
        <v>0.1</v>
      </c>
      <c r="F167">
        <v>2.09199</v>
      </c>
      <c r="G167">
        <v>0.1</v>
      </c>
      <c r="H167">
        <v>4.0911299999999997</v>
      </c>
      <c r="I167">
        <v>2.5473699999999999</v>
      </c>
      <c r="J167">
        <v>0.1</v>
      </c>
      <c r="K167">
        <v>1</v>
      </c>
      <c r="L167">
        <v>0</v>
      </c>
      <c r="M167">
        <v>0</v>
      </c>
    </row>
    <row r="168" spans="1:13" x14ac:dyDescent="0.25">
      <c r="A168" t="s">
        <v>15</v>
      </c>
      <c r="B168" t="s">
        <v>305</v>
      </c>
      <c r="C168" t="s">
        <v>306</v>
      </c>
      <c r="D168" t="s">
        <v>13</v>
      </c>
      <c r="E168">
        <v>12.5989</v>
      </c>
      <c r="F168">
        <v>10.4269</v>
      </c>
      <c r="G168">
        <v>5.4689399999999999</v>
      </c>
      <c r="H168">
        <v>10.8413</v>
      </c>
      <c r="I168">
        <v>8.2153600000000004</v>
      </c>
      <c r="J168">
        <v>13.8751</v>
      </c>
      <c r="K168">
        <v>1</v>
      </c>
      <c r="L168">
        <v>0</v>
      </c>
      <c r="M168">
        <v>0</v>
      </c>
    </row>
    <row r="169" spans="1:13" x14ac:dyDescent="0.25">
      <c r="A169" t="s">
        <v>15</v>
      </c>
      <c r="B169" t="s">
        <v>307</v>
      </c>
      <c r="C169" t="s">
        <v>308</v>
      </c>
      <c r="D169" t="s">
        <v>13</v>
      </c>
      <c r="E169">
        <v>5.0567299999999999</v>
      </c>
      <c r="F169">
        <v>4.7607799999999996</v>
      </c>
      <c r="G169">
        <v>1.61195</v>
      </c>
      <c r="H169">
        <v>5.2738699999999996</v>
      </c>
      <c r="I169">
        <v>1.7909900000000001</v>
      </c>
      <c r="J169">
        <v>4.9686700000000004</v>
      </c>
      <c r="K169">
        <v>1</v>
      </c>
      <c r="L169">
        <v>0</v>
      </c>
      <c r="M169">
        <v>0</v>
      </c>
    </row>
    <row r="170" spans="1:13" x14ac:dyDescent="0.25">
      <c r="A170" t="s">
        <v>15</v>
      </c>
      <c r="B170" t="s">
        <v>309</v>
      </c>
      <c r="C170" t="s">
        <v>310</v>
      </c>
      <c r="D170" t="s">
        <v>13</v>
      </c>
      <c r="E170">
        <v>4.8896899999999999</v>
      </c>
      <c r="F170">
        <v>3.1632600000000002</v>
      </c>
      <c r="G170">
        <v>1.25603</v>
      </c>
      <c r="H170">
        <v>2.4439500000000001</v>
      </c>
      <c r="I170">
        <v>3.00135</v>
      </c>
      <c r="J170">
        <v>5.0548799999999998</v>
      </c>
      <c r="K170">
        <v>1</v>
      </c>
      <c r="L170">
        <v>0</v>
      </c>
      <c r="M170">
        <v>0</v>
      </c>
    </row>
    <row r="171" spans="1:13" x14ac:dyDescent="0.25">
      <c r="A171" t="s">
        <v>15</v>
      </c>
      <c r="B171">
        <v>68162</v>
      </c>
      <c r="C171" t="s">
        <v>311</v>
      </c>
      <c r="D171" t="s">
        <v>13</v>
      </c>
      <c r="E171">
        <v>0.252803</v>
      </c>
      <c r="F171">
        <v>0.45392900000000003</v>
      </c>
      <c r="G171">
        <v>0.454536</v>
      </c>
      <c r="H171">
        <v>1.0932299999999999</v>
      </c>
      <c r="I171">
        <v>0.90184900000000001</v>
      </c>
      <c r="J171">
        <v>0.938724</v>
      </c>
      <c r="K171">
        <v>1</v>
      </c>
      <c r="L171">
        <v>0</v>
      </c>
      <c r="M171">
        <v>0</v>
      </c>
    </row>
    <row r="172" spans="1:13" x14ac:dyDescent="0.25">
      <c r="A172" t="s">
        <v>15</v>
      </c>
      <c r="B172" t="s">
        <v>312</v>
      </c>
      <c r="C172" t="s">
        <v>313</v>
      </c>
      <c r="D172" t="s">
        <v>13</v>
      </c>
      <c r="E172">
        <v>0.86091099999999998</v>
      </c>
      <c r="F172">
        <v>0.93069199999999996</v>
      </c>
      <c r="G172">
        <v>0.41207199999999999</v>
      </c>
      <c r="H172">
        <v>0.66617800000000005</v>
      </c>
      <c r="I172">
        <v>1.0420400000000001</v>
      </c>
      <c r="J172">
        <v>0.82843699999999998</v>
      </c>
      <c r="K172">
        <v>0</v>
      </c>
      <c r="L172">
        <v>1</v>
      </c>
      <c r="M172">
        <v>1</v>
      </c>
    </row>
    <row r="173" spans="1:13" x14ac:dyDescent="0.25">
      <c r="A173" t="s">
        <v>15</v>
      </c>
      <c r="B173">
        <v>105246846</v>
      </c>
      <c r="C173" t="s">
        <v>314</v>
      </c>
      <c r="D173" t="s">
        <v>13</v>
      </c>
      <c r="E173">
        <v>0.1</v>
      </c>
      <c r="F173">
        <v>8.5152099999999997</v>
      </c>
      <c r="G173">
        <v>0.1</v>
      </c>
      <c r="H173">
        <v>7.0893600000000001</v>
      </c>
      <c r="I173">
        <v>3.7225799999999998</v>
      </c>
      <c r="J173">
        <v>3.1867999999999999</v>
      </c>
      <c r="K173">
        <v>0</v>
      </c>
      <c r="L173">
        <v>1</v>
      </c>
      <c r="M173">
        <v>1</v>
      </c>
    </row>
    <row r="174" spans="1:13" x14ac:dyDescent="0.25">
      <c r="A174" t="s">
        <v>15</v>
      </c>
      <c r="B174" t="s">
        <v>315</v>
      </c>
      <c r="C174" t="s">
        <v>316</v>
      </c>
      <c r="D174" t="s">
        <v>13</v>
      </c>
      <c r="E174">
        <v>2.8205300000000002</v>
      </c>
      <c r="F174">
        <v>2.8679199999999998</v>
      </c>
      <c r="G174">
        <v>1.35528</v>
      </c>
      <c r="H174">
        <v>2.39236</v>
      </c>
      <c r="I174">
        <v>2.1822699999999999</v>
      </c>
      <c r="J174">
        <v>4.03681</v>
      </c>
      <c r="K174">
        <v>0</v>
      </c>
      <c r="L174">
        <v>1</v>
      </c>
      <c r="M174">
        <v>1</v>
      </c>
    </row>
    <row r="175" spans="1:13" x14ac:dyDescent="0.25">
      <c r="A175" t="s">
        <v>15</v>
      </c>
      <c r="B175" t="s">
        <v>317</v>
      </c>
      <c r="C175" t="s">
        <v>318</v>
      </c>
      <c r="D175" t="s">
        <v>13</v>
      </c>
      <c r="E175">
        <v>0.1</v>
      </c>
      <c r="F175">
        <v>0.1</v>
      </c>
      <c r="G175">
        <v>0.18044299999999999</v>
      </c>
      <c r="H175">
        <v>0.54242800000000002</v>
      </c>
      <c r="I175">
        <v>0.25451800000000002</v>
      </c>
      <c r="J175">
        <v>1.7103200000000001</v>
      </c>
      <c r="K175">
        <v>0</v>
      </c>
      <c r="L175">
        <v>1</v>
      </c>
      <c r="M175">
        <v>0</v>
      </c>
    </row>
    <row r="176" spans="1:13" x14ac:dyDescent="0.25">
      <c r="A176" t="s">
        <v>15</v>
      </c>
      <c r="B176" t="s">
        <v>319</v>
      </c>
      <c r="C176" t="s">
        <v>320</v>
      </c>
      <c r="D176" t="s">
        <v>13</v>
      </c>
      <c r="E176">
        <v>3.7988599999999999</v>
      </c>
      <c r="F176">
        <v>3.90001</v>
      </c>
      <c r="G176">
        <v>4.2082699999999997</v>
      </c>
      <c r="H176">
        <v>6.3745500000000002</v>
      </c>
      <c r="I176">
        <v>3.12277</v>
      </c>
      <c r="J176">
        <v>4.1175199999999998</v>
      </c>
      <c r="K176">
        <v>0</v>
      </c>
      <c r="L176">
        <v>1</v>
      </c>
      <c r="M176">
        <v>0</v>
      </c>
    </row>
    <row r="177" spans="1:13" x14ac:dyDescent="0.25">
      <c r="A177" t="s">
        <v>15</v>
      </c>
      <c r="B177" t="s">
        <v>321</v>
      </c>
      <c r="C177" t="s">
        <v>322</v>
      </c>
      <c r="D177" t="s">
        <v>13</v>
      </c>
      <c r="E177">
        <v>0.36136000000000001</v>
      </c>
      <c r="F177">
        <v>0.76966999999999997</v>
      </c>
      <c r="G177">
        <v>0.73891600000000002</v>
      </c>
      <c r="H177">
        <v>1.07996</v>
      </c>
      <c r="I177">
        <v>0.56646099999999999</v>
      </c>
      <c r="J177">
        <v>0.497807</v>
      </c>
      <c r="K177">
        <v>0</v>
      </c>
      <c r="L177">
        <v>1</v>
      </c>
      <c r="M177">
        <v>0</v>
      </c>
    </row>
    <row r="178" spans="1:13" x14ac:dyDescent="0.25">
      <c r="A178" t="s">
        <v>15</v>
      </c>
      <c r="B178" t="s">
        <v>323</v>
      </c>
      <c r="C178" t="s">
        <v>324</v>
      </c>
      <c r="D178" t="s">
        <v>13</v>
      </c>
      <c r="E178">
        <v>20.185700000000001</v>
      </c>
      <c r="F178">
        <v>20.821400000000001</v>
      </c>
      <c r="G178">
        <v>21.216899999999999</v>
      </c>
      <c r="H178">
        <v>25.857500000000002</v>
      </c>
      <c r="I178">
        <v>18.5167</v>
      </c>
      <c r="J178">
        <v>29.830100000000002</v>
      </c>
      <c r="K178">
        <v>0</v>
      </c>
      <c r="L178">
        <v>1</v>
      </c>
      <c r="M178">
        <v>0</v>
      </c>
    </row>
    <row r="179" spans="1:13" x14ac:dyDescent="0.25">
      <c r="A179" t="s">
        <v>15</v>
      </c>
      <c r="B179" t="s">
        <v>16</v>
      </c>
      <c r="C179" t="s">
        <v>17</v>
      </c>
      <c r="D179" t="s">
        <v>13</v>
      </c>
      <c r="E179">
        <v>1.5585</v>
      </c>
      <c r="F179">
        <v>2.2496</v>
      </c>
      <c r="G179">
        <v>1.5048699999999999</v>
      </c>
      <c r="H179">
        <v>2.6126900000000002</v>
      </c>
      <c r="I179">
        <v>2.5013399999999999</v>
      </c>
      <c r="J179">
        <v>4.14201</v>
      </c>
      <c r="K179">
        <v>0</v>
      </c>
      <c r="L179">
        <v>0</v>
      </c>
      <c r="M179">
        <v>1</v>
      </c>
    </row>
    <row r="180" spans="1:13" x14ac:dyDescent="0.25">
      <c r="A180" t="s">
        <v>15</v>
      </c>
      <c r="B180">
        <v>102636154</v>
      </c>
      <c r="C180" t="s">
        <v>325</v>
      </c>
      <c r="D180" t="s">
        <v>13</v>
      </c>
      <c r="E180">
        <v>0.71471700000000005</v>
      </c>
      <c r="F180">
        <v>0.74740300000000004</v>
      </c>
      <c r="G180">
        <v>0.1</v>
      </c>
      <c r="H180">
        <v>1.0027299999999999</v>
      </c>
      <c r="I180">
        <v>1.6364700000000001</v>
      </c>
      <c r="J180">
        <v>0.98283799999999999</v>
      </c>
      <c r="K180">
        <v>0</v>
      </c>
      <c r="L180">
        <v>0</v>
      </c>
      <c r="M180">
        <v>1</v>
      </c>
    </row>
    <row r="181" spans="1:13" x14ac:dyDescent="0.25">
      <c r="A181" t="s">
        <v>15</v>
      </c>
      <c r="B181" t="s">
        <v>326</v>
      </c>
      <c r="C181" t="s">
        <v>327</v>
      </c>
      <c r="D181" t="s">
        <v>13</v>
      </c>
      <c r="E181">
        <v>4.125</v>
      </c>
      <c r="F181">
        <v>3.4161000000000001</v>
      </c>
      <c r="G181">
        <v>2.9106399999999999</v>
      </c>
      <c r="H181">
        <v>7.94435</v>
      </c>
      <c r="I181">
        <v>3.2061899999999999</v>
      </c>
      <c r="J181">
        <v>4.2220700000000004</v>
      </c>
      <c r="K181">
        <v>0</v>
      </c>
      <c r="L181">
        <v>0</v>
      </c>
      <c r="M181">
        <v>1</v>
      </c>
    </row>
    <row r="182" spans="1:13" x14ac:dyDescent="0.25">
      <c r="A182" t="s">
        <v>15</v>
      </c>
      <c r="B182" t="s">
        <v>328</v>
      </c>
      <c r="C182" t="s">
        <v>329</v>
      </c>
      <c r="D182" t="s">
        <v>13</v>
      </c>
      <c r="E182">
        <v>1.80975</v>
      </c>
      <c r="F182">
        <v>1.83023</v>
      </c>
      <c r="G182">
        <v>0.88933300000000004</v>
      </c>
      <c r="H182">
        <v>3.42503</v>
      </c>
      <c r="I182">
        <v>0.904756</v>
      </c>
      <c r="J182">
        <v>2.7190400000000001</v>
      </c>
      <c r="K182">
        <v>0</v>
      </c>
      <c r="L182">
        <v>0</v>
      </c>
      <c r="M182">
        <v>1</v>
      </c>
    </row>
    <row r="183" spans="1:13" x14ac:dyDescent="0.25">
      <c r="A183" t="s">
        <v>15</v>
      </c>
      <c r="B183" t="s">
        <v>330</v>
      </c>
      <c r="C183" t="s">
        <v>331</v>
      </c>
      <c r="D183" t="s">
        <v>13</v>
      </c>
      <c r="E183">
        <v>0.80159800000000003</v>
      </c>
      <c r="F183">
        <v>0.89366699999999999</v>
      </c>
      <c r="G183">
        <v>0.76312999999999998</v>
      </c>
      <c r="H183">
        <v>0.97530399999999995</v>
      </c>
      <c r="I183">
        <v>0.83921699999999999</v>
      </c>
      <c r="J183">
        <v>1.10263</v>
      </c>
      <c r="K183">
        <v>0</v>
      </c>
      <c r="L183">
        <v>0</v>
      </c>
      <c r="M183">
        <v>1</v>
      </c>
    </row>
    <row r="184" spans="1:13" x14ac:dyDescent="0.25">
      <c r="A184" t="s">
        <v>15</v>
      </c>
      <c r="B184" t="s">
        <v>332</v>
      </c>
      <c r="C184" t="s">
        <v>333</v>
      </c>
      <c r="D184" t="s">
        <v>13</v>
      </c>
      <c r="E184">
        <v>18.199000000000002</v>
      </c>
      <c r="F184">
        <v>17.8034</v>
      </c>
      <c r="G184">
        <v>14.112</v>
      </c>
      <c r="H184">
        <v>17.723199999999999</v>
      </c>
      <c r="I184">
        <v>13.260400000000001</v>
      </c>
      <c r="J184">
        <v>15.9297</v>
      </c>
      <c r="K184">
        <v>0</v>
      </c>
      <c r="L184">
        <v>0</v>
      </c>
      <c r="M184">
        <v>1</v>
      </c>
    </row>
    <row r="185" spans="1:13" x14ac:dyDescent="0.25">
      <c r="A185" t="s">
        <v>15</v>
      </c>
      <c r="B185" t="s">
        <v>334</v>
      </c>
      <c r="C185" t="s">
        <v>335</v>
      </c>
      <c r="D185" t="s">
        <v>13</v>
      </c>
      <c r="E185">
        <v>0.433782</v>
      </c>
      <c r="F185">
        <v>0.265569</v>
      </c>
      <c r="G185">
        <v>0.53689299999999995</v>
      </c>
      <c r="H185">
        <v>1.9784200000000001</v>
      </c>
      <c r="I185">
        <v>0.63997700000000002</v>
      </c>
      <c r="J185">
        <v>0.77417899999999995</v>
      </c>
      <c r="K185">
        <v>0</v>
      </c>
      <c r="L185">
        <v>0</v>
      </c>
      <c r="M185">
        <v>1</v>
      </c>
    </row>
    <row r="186" spans="1:13" x14ac:dyDescent="0.25">
      <c r="A186" t="s">
        <v>15</v>
      </c>
      <c r="B186" t="s">
        <v>336</v>
      </c>
      <c r="C186" t="s">
        <v>337</v>
      </c>
      <c r="D186" t="s">
        <v>13</v>
      </c>
      <c r="E186">
        <v>2.2858700000000001</v>
      </c>
      <c r="F186">
        <v>3.0835300000000001</v>
      </c>
      <c r="G186">
        <v>1.7222599999999999</v>
      </c>
      <c r="H186">
        <v>4.74404</v>
      </c>
      <c r="I186">
        <v>1.4409799999999999</v>
      </c>
      <c r="J186">
        <v>2.5625300000000002</v>
      </c>
      <c r="K186">
        <v>0</v>
      </c>
      <c r="L186">
        <v>0</v>
      </c>
      <c r="M186">
        <v>1</v>
      </c>
    </row>
    <row r="187" spans="1:13" x14ac:dyDescent="0.25">
      <c r="A187" t="s">
        <v>15</v>
      </c>
      <c r="B187" t="s">
        <v>338</v>
      </c>
      <c r="C187" t="s">
        <v>339</v>
      </c>
      <c r="D187" t="s">
        <v>13</v>
      </c>
      <c r="E187">
        <v>0.82682100000000003</v>
      </c>
      <c r="F187">
        <v>0.86896200000000001</v>
      </c>
      <c r="G187">
        <v>0.45957799999999999</v>
      </c>
      <c r="H187">
        <v>1.02874</v>
      </c>
      <c r="I187">
        <v>0.60532799999999998</v>
      </c>
      <c r="J187">
        <v>0.56916900000000004</v>
      </c>
      <c r="K187">
        <v>0</v>
      </c>
      <c r="L187">
        <v>0</v>
      </c>
      <c r="M187">
        <v>1</v>
      </c>
    </row>
    <row r="188" spans="1:13" x14ac:dyDescent="0.25">
      <c r="A188" t="s">
        <v>15</v>
      </c>
      <c r="B188" t="s">
        <v>340</v>
      </c>
      <c r="C188" t="s">
        <v>341</v>
      </c>
      <c r="D188" t="s">
        <v>13</v>
      </c>
      <c r="E188">
        <v>0.1</v>
      </c>
      <c r="F188">
        <v>0.1</v>
      </c>
      <c r="G188">
        <v>0.1</v>
      </c>
      <c r="H188">
        <v>0.1</v>
      </c>
      <c r="I188">
        <v>0.1</v>
      </c>
      <c r="J188">
        <v>1.02434</v>
      </c>
      <c r="K188">
        <v>0</v>
      </c>
      <c r="L188">
        <v>0</v>
      </c>
      <c r="M188">
        <v>1</v>
      </c>
    </row>
    <row r="189" spans="1:13" x14ac:dyDescent="0.25">
      <c r="A189" t="s">
        <v>342</v>
      </c>
      <c r="B189" t="s">
        <v>343</v>
      </c>
      <c r="C189" t="s">
        <v>344</v>
      </c>
      <c r="D189" t="s">
        <v>13</v>
      </c>
      <c r="E189">
        <v>3.35954</v>
      </c>
      <c r="F189">
        <v>3.51905</v>
      </c>
      <c r="G189">
        <v>2.78471</v>
      </c>
      <c r="H189">
        <v>4.5946699999999998</v>
      </c>
      <c r="I189">
        <v>0.51120600000000005</v>
      </c>
      <c r="J189">
        <v>1.2682500000000001</v>
      </c>
      <c r="K189">
        <v>1</v>
      </c>
      <c r="L189">
        <v>1</v>
      </c>
      <c r="M189">
        <v>1</v>
      </c>
    </row>
    <row r="190" spans="1:13" x14ac:dyDescent="0.25">
      <c r="A190" t="s">
        <v>342</v>
      </c>
      <c r="B190">
        <v>328479</v>
      </c>
      <c r="C190" t="s">
        <v>345</v>
      </c>
      <c r="D190" t="s">
        <v>13</v>
      </c>
      <c r="E190">
        <v>1.9498500000000001</v>
      </c>
      <c r="F190">
        <v>1.87646</v>
      </c>
      <c r="G190">
        <v>1.2285699999999999</v>
      </c>
      <c r="H190">
        <v>0.50339199999999995</v>
      </c>
      <c r="I190">
        <v>0.1</v>
      </c>
      <c r="J190">
        <v>0.1</v>
      </c>
      <c r="K190">
        <v>1</v>
      </c>
      <c r="L190">
        <v>1</v>
      </c>
      <c r="M190">
        <v>1</v>
      </c>
    </row>
    <row r="191" spans="1:13" x14ac:dyDescent="0.25">
      <c r="A191" t="s">
        <v>342</v>
      </c>
      <c r="B191" t="s">
        <v>346</v>
      </c>
      <c r="C191" t="s">
        <v>347</v>
      </c>
      <c r="D191" t="s">
        <v>13</v>
      </c>
      <c r="E191">
        <v>7.0422000000000002</v>
      </c>
      <c r="F191">
        <v>6.97851</v>
      </c>
      <c r="G191">
        <v>5.9728899999999996</v>
      </c>
      <c r="H191">
        <v>5.4020900000000003</v>
      </c>
      <c r="I191">
        <v>1.5696000000000001</v>
      </c>
      <c r="J191">
        <v>0.31229899999999999</v>
      </c>
      <c r="K191">
        <v>1</v>
      </c>
      <c r="L191">
        <v>1</v>
      </c>
      <c r="M191">
        <v>0</v>
      </c>
    </row>
    <row r="192" spans="1:13" x14ac:dyDescent="0.25">
      <c r="A192" t="s">
        <v>342</v>
      </c>
      <c r="B192" t="s">
        <v>348</v>
      </c>
      <c r="C192" t="s">
        <v>349</v>
      </c>
      <c r="D192" t="s">
        <v>13</v>
      </c>
      <c r="E192">
        <v>10.8675</v>
      </c>
      <c r="F192">
        <v>12.6135</v>
      </c>
      <c r="G192">
        <v>15.1639</v>
      </c>
      <c r="H192">
        <v>12.0427</v>
      </c>
      <c r="I192">
        <v>6.1410499999999999</v>
      </c>
      <c r="J192">
        <v>6.3020699999999996</v>
      </c>
      <c r="K192">
        <v>1</v>
      </c>
      <c r="L192">
        <v>1</v>
      </c>
      <c r="M192">
        <v>0</v>
      </c>
    </row>
    <row r="193" spans="1:13" x14ac:dyDescent="0.25">
      <c r="A193" t="s">
        <v>342</v>
      </c>
      <c r="B193" t="s">
        <v>350</v>
      </c>
      <c r="C193" t="s">
        <v>351</v>
      </c>
      <c r="D193" t="s">
        <v>13</v>
      </c>
      <c r="E193">
        <v>123.78</v>
      </c>
      <c r="F193">
        <v>132.226</v>
      </c>
      <c r="G193">
        <v>76.973699999999994</v>
      </c>
      <c r="H193">
        <v>93.999099999999999</v>
      </c>
      <c r="I193">
        <v>25.422799999999999</v>
      </c>
      <c r="J193">
        <v>22.351600000000001</v>
      </c>
      <c r="K193">
        <v>1</v>
      </c>
      <c r="L193">
        <v>1</v>
      </c>
      <c r="M193">
        <v>0</v>
      </c>
    </row>
    <row r="194" spans="1:13" x14ac:dyDescent="0.25">
      <c r="A194" t="s">
        <v>342</v>
      </c>
      <c r="B194" t="s">
        <v>352</v>
      </c>
      <c r="C194" t="s">
        <v>353</v>
      </c>
      <c r="D194" t="s">
        <v>13</v>
      </c>
      <c r="E194">
        <v>4.5843800000000003</v>
      </c>
      <c r="F194">
        <v>4.8784200000000002</v>
      </c>
      <c r="G194">
        <v>1.7822899999999999</v>
      </c>
      <c r="H194">
        <v>0.52390000000000003</v>
      </c>
      <c r="I194">
        <v>0.1</v>
      </c>
      <c r="J194">
        <v>0.1</v>
      </c>
      <c r="K194">
        <v>1</v>
      </c>
      <c r="L194">
        <v>1</v>
      </c>
      <c r="M194">
        <v>0</v>
      </c>
    </row>
    <row r="195" spans="1:13" x14ac:dyDescent="0.25">
      <c r="A195" t="s">
        <v>342</v>
      </c>
      <c r="B195" t="s">
        <v>354</v>
      </c>
      <c r="C195" t="s">
        <v>355</v>
      </c>
      <c r="D195" t="s">
        <v>13</v>
      </c>
      <c r="E195">
        <v>0.94153799999999999</v>
      </c>
      <c r="F195">
        <v>1.8490200000000001</v>
      </c>
      <c r="G195">
        <v>1.3324199999999999</v>
      </c>
      <c r="H195">
        <v>0.85619100000000004</v>
      </c>
      <c r="I195">
        <v>0.1</v>
      </c>
      <c r="J195">
        <v>0.1</v>
      </c>
      <c r="K195">
        <v>1</v>
      </c>
      <c r="L195">
        <v>0</v>
      </c>
      <c r="M195">
        <v>1</v>
      </c>
    </row>
    <row r="196" spans="1:13" x14ac:dyDescent="0.25">
      <c r="A196" t="s">
        <v>342</v>
      </c>
      <c r="B196" t="s">
        <v>356</v>
      </c>
      <c r="C196" t="s">
        <v>357</v>
      </c>
      <c r="D196" t="s">
        <v>13</v>
      </c>
      <c r="E196">
        <v>2.1902599999999999</v>
      </c>
      <c r="F196">
        <v>2.6170300000000002</v>
      </c>
      <c r="G196">
        <v>4.75692</v>
      </c>
      <c r="H196">
        <v>2.4313199999999999</v>
      </c>
      <c r="I196">
        <v>1.7647999999999999</v>
      </c>
      <c r="J196">
        <v>0.79115199999999997</v>
      </c>
      <c r="K196">
        <v>1</v>
      </c>
      <c r="L196">
        <v>0</v>
      </c>
      <c r="M196">
        <v>1</v>
      </c>
    </row>
    <row r="197" spans="1:13" x14ac:dyDescent="0.25">
      <c r="A197" t="s">
        <v>342</v>
      </c>
      <c r="B197">
        <v>102631518</v>
      </c>
      <c r="C197" t="s">
        <v>358</v>
      </c>
      <c r="D197" t="s">
        <v>13</v>
      </c>
      <c r="E197">
        <v>1.68455</v>
      </c>
      <c r="F197">
        <v>2.5890499999999999</v>
      </c>
      <c r="G197">
        <v>2.16873</v>
      </c>
      <c r="H197">
        <v>2.4281999999999999</v>
      </c>
      <c r="I197">
        <v>0.88625600000000004</v>
      </c>
      <c r="J197">
        <v>0.99705699999999997</v>
      </c>
      <c r="K197">
        <v>1</v>
      </c>
      <c r="L197">
        <v>0</v>
      </c>
      <c r="M197">
        <v>1</v>
      </c>
    </row>
    <row r="198" spans="1:13" x14ac:dyDescent="0.25">
      <c r="A198" t="s">
        <v>342</v>
      </c>
      <c r="B198" t="s">
        <v>359</v>
      </c>
      <c r="C198" t="s">
        <v>360</v>
      </c>
      <c r="D198" t="s">
        <v>13</v>
      </c>
      <c r="E198">
        <v>1.9323300000000001</v>
      </c>
      <c r="F198">
        <v>1.5818700000000001</v>
      </c>
      <c r="G198">
        <v>0.72797599999999996</v>
      </c>
      <c r="H198">
        <v>0.60246299999999997</v>
      </c>
      <c r="I198">
        <v>0.14755199999999999</v>
      </c>
      <c r="J198">
        <v>0.1</v>
      </c>
      <c r="K198">
        <v>1</v>
      </c>
      <c r="L198">
        <v>0</v>
      </c>
      <c r="M198">
        <v>1</v>
      </c>
    </row>
    <row r="199" spans="1:13" x14ac:dyDescent="0.25">
      <c r="A199" t="s">
        <v>342</v>
      </c>
      <c r="B199">
        <v>102634351</v>
      </c>
      <c r="C199" t="s">
        <v>361</v>
      </c>
      <c r="D199" t="s">
        <v>13</v>
      </c>
      <c r="E199">
        <v>1.87161</v>
      </c>
      <c r="F199">
        <v>2.9412600000000002</v>
      </c>
      <c r="G199">
        <v>1.71841</v>
      </c>
      <c r="H199">
        <v>0.86589099999999997</v>
      </c>
      <c r="I199">
        <v>0.23138700000000001</v>
      </c>
      <c r="J199">
        <v>0.36455900000000002</v>
      </c>
      <c r="K199">
        <v>1</v>
      </c>
      <c r="L199">
        <v>0</v>
      </c>
      <c r="M199">
        <v>1</v>
      </c>
    </row>
    <row r="200" spans="1:13" x14ac:dyDescent="0.25">
      <c r="A200" t="s">
        <v>342</v>
      </c>
      <c r="B200">
        <v>433408</v>
      </c>
      <c r="C200" t="s">
        <v>362</v>
      </c>
      <c r="D200" t="s">
        <v>13</v>
      </c>
      <c r="E200">
        <v>12.635</v>
      </c>
      <c r="F200">
        <v>10.308</v>
      </c>
      <c r="G200">
        <v>12.856400000000001</v>
      </c>
      <c r="H200">
        <v>12.7233</v>
      </c>
      <c r="I200">
        <v>5.5609599999999997</v>
      </c>
      <c r="J200">
        <v>6.1628800000000004</v>
      </c>
      <c r="K200">
        <v>1</v>
      </c>
      <c r="L200">
        <v>0</v>
      </c>
      <c r="M200">
        <v>1</v>
      </c>
    </row>
    <row r="201" spans="1:13" x14ac:dyDescent="0.25">
      <c r="A201" t="s">
        <v>342</v>
      </c>
      <c r="B201" t="s">
        <v>363</v>
      </c>
      <c r="C201" t="s">
        <v>364</v>
      </c>
      <c r="D201" t="s">
        <v>13</v>
      </c>
      <c r="E201">
        <v>4.2267000000000001</v>
      </c>
      <c r="F201">
        <v>4.3734900000000003</v>
      </c>
      <c r="G201">
        <v>1.94241</v>
      </c>
      <c r="H201">
        <v>2.1949700000000001</v>
      </c>
      <c r="I201">
        <v>0.65506699999999995</v>
      </c>
      <c r="J201">
        <v>0.17607800000000001</v>
      </c>
      <c r="K201">
        <v>1</v>
      </c>
      <c r="L201">
        <v>0</v>
      </c>
      <c r="M201">
        <v>0</v>
      </c>
    </row>
    <row r="202" spans="1:13" x14ac:dyDescent="0.25">
      <c r="A202" t="s">
        <v>342</v>
      </c>
      <c r="B202" t="s">
        <v>365</v>
      </c>
      <c r="C202" t="s">
        <v>366</v>
      </c>
      <c r="D202" t="s">
        <v>13</v>
      </c>
      <c r="E202">
        <v>5.0604699999999996</v>
      </c>
      <c r="F202">
        <v>4.7471199999999998</v>
      </c>
      <c r="G202">
        <v>4.0864000000000003</v>
      </c>
      <c r="H202">
        <v>2.7803800000000001</v>
      </c>
      <c r="I202">
        <v>2.3497400000000002</v>
      </c>
      <c r="J202">
        <v>1.2548999999999999</v>
      </c>
      <c r="K202">
        <v>1</v>
      </c>
      <c r="L202">
        <v>0</v>
      </c>
      <c r="M202">
        <v>0</v>
      </c>
    </row>
    <row r="203" spans="1:13" x14ac:dyDescent="0.25">
      <c r="A203" t="s">
        <v>342</v>
      </c>
      <c r="B203" t="s">
        <v>367</v>
      </c>
      <c r="C203" t="s">
        <v>368</v>
      </c>
      <c r="D203" t="s">
        <v>13</v>
      </c>
      <c r="E203">
        <v>1.8992100000000001</v>
      </c>
      <c r="F203">
        <v>2.35141</v>
      </c>
      <c r="G203">
        <v>2.1443699999999999</v>
      </c>
      <c r="H203">
        <v>2.2478500000000001</v>
      </c>
      <c r="I203">
        <v>1.20017</v>
      </c>
      <c r="J203">
        <v>1.29112</v>
      </c>
      <c r="K203">
        <v>1</v>
      </c>
      <c r="L203">
        <v>0</v>
      </c>
      <c r="M203">
        <v>0</v>
      </c>
    </row>
    <row r="204" spans="1:13" x14ac:dyDescent="0.25">
      <c r="A204" t="s">
        <v>342</v>
      </c>
      <c r="B204" t="s">
        <v>369</v>
      </c>
      <c r="C204" t="s">
        <v>370</v>
      </c>
      <c r="D204" t="s">
        <v>13</v>
      </c>
      <c r="E204">
        <v>0.82969300000000001</v>
      </c>
      <c r="F204">
        <v>1.50644</v>
      </c>
      <c r="G204">
        <v>1.0018499999999999</v>
      </c>
      <c r="H204">
        <v>0.17627699999999999</v>
      </c>
      <c r="I204">
        <v>0.1</v>
      </c>
      <c r="J204">
        <v>0.1</v>
      </c>
      <c r="K204">
        <v>1</v>
      </c>
      <c r="L204">
        <v>0</v>
      </c>
      <c r="M204">
        <v>0</v>
      </c>
    </row>
    <row r="205" spans="1:13" x14ac:dyDescent="0.25">
      <c r="A205" t="s">
        <v>342</v>
      </c>
      <c r="B205" t="s">
        <v>371</v>
      </c>
      <c r="C205" t="s">
        <v>372</v>
      </c>
      <c r="D205" t="s">
        <v>13</v>
      </c>
      <c r="E205">
        <v>11.2113</v>
      </c>
      <c r="F205">
        <v>13.333600000000001</v>
      </c>
      <c r="G205">
        <v>3.5033799999999999</v>
      </c>
      <c r="H205">
        <v>4.0083599999999997</v>
      </c>
      <c r="I205">
        <v>0.30980799999999997</v>
      </c>
      <c r="J205">
        <v>0.1</v>
      </c>
      <c r="K205">
        <v>1</v>
      </c>
      <c r="L205">
        <v>0</v>
      </c>
      <c r="M205">
        <v>0</v>
      </c>
    </row>
    <row r="206" spans="1:13" x14ac:dyDescent="0.25">
      <c r="A206" t="s">
        <v>342</v>
      </c>
      <c r="B206">
        <v>102634598</v>
      </c>
      <c r="C206" t="s">
        <v>373</v>
      </c>
      <c r="D206" t="s">
        <v>13</v>
      </c>
      <c r="E206">
        <v>1.0581100000000001</v>
      </c>
      <c r="F206">
        <v>2.2557</v>
      </c>
      <c r="G206">
        <v>1.4823200000000001</v>
      </c>
      <c r="H206">
        <v>0.74533799999999995</v>
      </c>
      <c r="I206">
        <v>0.611877</v>
      </c>
      <c r="J206">
        <v>0.23458200000000001</v>
      </c>
      <c r="K206">
        <v>1</v>
      </c>
      <c r="L206">
        <v>0</v>
      </c>
      <c r="M206">
        <v>0</v>
      </c>
    </row>
    <row r="207" spans="1:13" x14ac:dyDescent="0.25">
      <c r="A207" t="s">
        <v>342</v>
      </c>
      <c r="B207" t="s">
        <v>374</v>
      </c>
      <c r="C207" t="s">
        <v>375</v>
      </c>
      <c r="D207" t="s">
        <v>13</v>
      </c>
      <c r="E207">
        <v>2.9068999999999998</v>
      </c>
      <c r="F207">
        <v>3.5077400000000001</v>
      </c>
      <c r="G207">
        <v>2.0700599999999998</v>
      </c>
      <c r="H207">
        <v>1.93451</v>
      </c>
      <c r="I207">
        <v>1.00895</v>
      </c>
      <c r="J207">
        <v>0.68176099999999995</v>
      </c>
      <c r="K207">
        <v>1</v>
      </c>
      <c r="L207">
        <v>0</v>
      </c>
      <c r="M207">
        <v>0</v>
      </c>
    </row>
    <row r="208" spans="1:13" x14ac:dyDescent="0.25">
      <c r="A208" t="s">
        <v>342</v>
      </c>
      <c r="B208" t="s">
        <v>376</v>
      </c>
      <c r="C208" t="s">
        <v>377</v>
      </c>
      <c r="D208" t="s">
        <v>13</v>
      </c>
      <c r="E208">
        <v>1.3643400000000001</v>
      </c>
      <c r="F208">
        <v>1.3049999999999999</v>
      </c>
      <c r="G208">
        <v>0.853078</v>
      </c>
      <c r="H208">
        <v>0.35969400000000001</v>
      </c>
      <c r="I208">
        <v>0.1</v>
      </c>
      <c r="J208">
        <v>0.1</v>
      </c>
      <c r="K208">
        <v>1</v>
      </c>
      <c r="L208">
        <v>0</v>
      </c>
      <c r="M208">
        <v>0</v>
      </c>
    </row>
    <row r="209" spans="1:13" x14ac:dyDescent="0.25">
      <c r="A209" t="s">
        <v>342</v>
      </c>
      <c r="B209" t="s">
        <v>378</v>
      </c>
      <c r="C209" t="s">
        <v>379</v>
      </c>
      <c r="D209" t="s">
        <v>13</v>
      </c>
      <c r="E209">
        <v>4.3226100000000001</v>
      </c>
      <c r="F209">
        <v>4.6648699999999996</v>
      </c>
      <c r="G209">
        <v>5.73224</v>
      </c>
      <c r="H209">
        <v>8.4241799999999998</v>
      </c>
      <c r="I209">
        <v>1.07037</v>
      </c>
      <c r="J209">
        <v>1.1230800000000001</v>
      </c>
      <c r="K209">
        <v>1</v>
      </c>
      <c r="L209">
        <v>0</v>
      </c>
      <c r="M209">
        <v>0</v>
      </c>
    </row>
    <row r="210" spans="1:13" x14ac:dyDescent="0.25">
      <c r="A210" t="s">
        <v>342</v>
      </c>
      <c r="B210" t="s">
        <v>380</v>
      </c>
      <c r="C210" t="s">
        <v>381</v>
      </c>
      <c r="D210" t="s">
        <v>13</v>
      </c>
      <c r="E210">
        <v>487.61799999999999</v>
      </c>
      <c r="F210">
        <v>457.43400000000003</v>
      </c>
      <c r="G210">
        <v>161.93799999999999</v>
      </c>
      <c r="H210">
        <v>131.017</v>
      </c>
      <c r="I210">
        <v>38.000799999999998</v>
      </c>
      <c r="J210">
        <v>31.385999999999999</v>
      </c>
      <c r="K210">
        <v>1</v>
      </c>
      <c r="L210">
        <v>0</v>
      </c>
      <c r="M210">
        <v>0</v>
      </c>
    </row>
    <row r="211" spans="1:13" x14ac:dyDescent="0.25">
      <c r="A211" t="s">
        <v>342</v>
      </c>
      <c r="B211" t="s">
        <v>382</v>
      </c>
      <c r="C211" t="s">
        <v>383</v>
      </c>
      <c r="D211" t="s">
        <v>13</v>
      </c>
      <c r="E211">
        <v>7.8541100000000004</v>
      </c>
      <c r="F211">
        <v>8.4960599999999999</v>
      </c>
      <c r="G211">
        <v>7.7848300000000004</v>
      </c>
      <c r="H211">
        <v>3.6351300000000002</v>
      </c>
      <c r="I211">
        <v>1.97824</v>
      </c>
      <c r="J211">
        <v>3.8611399999999998</v>
      </c>
      <c r="K211">
        <v>1</v>
      </c>
      <c r="L211">
        <v>0</v>
      </c>
      <c r="M211">
        <v>0</v>
      </c>
    </row>
    <row r="212" spans="1:13" x14ac:dyDescent="0.25">
      <c r="A212" t="s">
        <v>342</v>
      </c>
      <c r="B212" t="s">
        <v>384</v>
      </c>
      <c r="C212" t="s">
        <v>385</v>
      </c>
      <c r="D212" t="s">
        <v>13</v>
      </c>
      <c r="E212">
        <v>2.0712600000000001</v>
      </c>
      <c r="F212">
        <v>1.87551</v>
      </c>
      <c r="G212">
        <v>2.8431099999999998</v>
      </c>
      <c r="H212">
        <v>1.8731500000000001</v>
      </c>
      <c r="I212">
        <v>1.0252600000000001</v>
      </c>
      <c r="J212">
        <v>1.6122099999999999</v>
      </c>
      <c r="K212">
        <v>1</v>
      </c>
      <c r="L212">
        <v>0</v>
      </c>
      <c r="M212">
        <v>0</v>
      </c>
    </row>
    <row r="213" spans="1:13" x14ac:dyDescent="0.25">
      <c r="A213" t="s">
        <v>342</v>
      </c>
      <c r="B213" t="s">
        <v>386</v>
      </c>
      <c r="C213" t="s">
        <v>387</v>
      </c>
      <c r="D213" t="s">
        <v>13</v>
      </c>
      <c r="E213">
        <v>5.8175999999999997</v>
      </c>
      <c r="F213">
        <v>3.3851599999999999</v>
      </c>
      <c r="G213">
        <v>6.8177199999999996</v>
      </c>
      <c r="H213">
        <v>3.4788999999999999</v>
      </c>
      <c r="I213">
        <v>2.6260500000000002</v>
      </c>
      <c r="J213">
        <v>2.8201399999999999</v>
      </c>
      <c r="K213">
        <v>1</v>
      </c>
      <c r="L213">
        <v>0</v>
      </c>
      <c r="M213">
        <v>0</v>
      </c>
    </row>
    <row r="214" spans="1:13" x14ac:dyDescent="0.25">
      <c r="A214" t="s">
        <v>342</v>
      </c>
      <c r="B214" t="s">
        <v>388</v>
      </c>
      <c r="C214" t="s">
        <v>389</v>
      </c>
      <c r="D214" t="s">
        <v>13</v>
      </c>
      <c r="E214">
        <v>42.933999999999997</v>
      </c>
      <c r="F214">
        <v>45.064500000000002</v>
      </c>
      <c r="G214">
        <v>44.3444</v>
      </c>
      <c r="H214">
        <v>17.031400000000001</v>
      </c>
      <c r="I214">
        <v>9.4915000000000003</v>
      </c>
      <c r="J214">
        <v>4.7154699999999998</v>
      </c>
      <c r="K214">
        <v>1</v>
      </c>
      <c r="L214">
        <v>0</v>
      </c>
      <c r="M214">
        <v>0</v>
      </c>
    </row>
    <row r="215" spans="1:13" x14ac:dyDescent="0.25">
      <c r="A215" t="s">
        <v>342</v>
      </c>
      <c r="B215" t="s">
        <v>390</v>
      </c>
      <c r="C215" t="s">
        <v>391</v>
      </c>
      <c r="D215" t="s">
        <v>13</v>
      </c>
      <c r="E215">
        <v>6.3252300000000004</v>
      </c>
      <c r="F215">
        <v>8.3688900000000004</v>
      </c>
      <c r="G215">
        <v>7.62127</v>
      </c>
      <c r="H215">
        <v>6.6025900000000002</v>
      </c>
      <c r="I215">
        <v>4.5749199999999997</v>
      </c>
      <c r="J215">
        <v>5.17347</v>
      </c>
      <c r="K215">
        <v>1</v>
      </c>
      <c r="L215">
        <v>0</v>
      </c>
      <c r="M215">
        <v>0</v>
      </c>
    </row>
    <row r="216" spans="1:13" x14ac:dyDescent="0.25">
      <c r="A216" t="s">
        <v>342</v>
      </c>
      <c r="B216">
        <v>105242554</v>
      </c>
      <c r="C216" t="s">
        <v>392</v>
      </c>
      <c r="D216" t="s">
        <v>13</v>
      </c>
      <c r="E216">
        <v>0.44043599999999999</v>
      </c>
      <c r="F216">
        <v>0.77336099999999997</v>
      </c>
      <c r="G216">
        <v>1.1307499999999999</v>
      </c>
      <c r="H216">
        <v>0.1</v>
      </c>
      <c r="I216">
        <v>0.1</v>
      </c>
      <c r="J216">
        <v>0.1</v>
      </c>
      <c r="K216">
        <v>1</v>
      </c>
      <c r="L216">
        <v>0</v>
      </c>
      <c r="M216">
        <v>0</v>
      </c>
    </row>
    <row r="217" spans="1:13" x14ac:dyDescent="0.25">
      <c r="A217" t="s">
        <v>342</v>
      </c>
      <c r="B217">
        <v>381822</v>
      </c>
      <c r="C217" t="s">
        <v>393</v>
      </c>
      <c r="D217" t="s">
        <v>13</v>
      </c>
      <c r="E217">
        <v>14.4876</v>
      </c>
      <c r="F217">
        <v>15.0215</v>
      </c>
      <c r="G217">
        <v>6.7691800000000004</v>
      </c>
      <c r="H217">
        <v>7.2969799999999996</v>
      </c>
      <c r="I217">
        <v>0.62971500000000002</v>
      </c>
      <c r="J217">
        <v>0.51011300000000004</v>
      </c>
      <c r="K217">
        <v>1</v>
      </c>
      <c r="L217">
        <v>0</v>
      </c>
      <c r="M217">
        <v>0</v>
      </c>
    </row>
    <row r="218" spans="1:13" x14ac:dyDescent="0.25">
      <c r="A218" t="s">
        <v>342</v>
      </c>
      <c r="B218" t="s">
        <v>394</v>
      </c>
      <c r="C218" t="s">
        <v>395</v>
      </c>
      <c r="D218" t="s">
        <v>13</v>
      </c>
      <c r="E218">
        <v>2.0474899999999998</v>
      </c>
      <c r="F218">
        <v>1.8144800000000001</v>
      </c>
      <c r="G218">
        <v>2.04142</v>
      </c>
      <c r="H218">
        <v>1.8245800000000001</v>
      </c>
      <c r="I218">
        <v>0.92140100000000003</v>
      </c>
      <c r="J218">
        <v>1.12643</v>
      </c>
      <c r="K218">
        <v>1</v>
      </c>
      <c r="L218">
        <v>0</v>
      </c>
      <c r="M218">
        <v>0</v>
      </c>
    </row>
    <row r="219" spans="1:13" x14ac:dyDescent="0.25">
      <c r="A219" t="s">
        <v>342</v>
      </c>
      <c r="B219">
        <v>105243215</v>
      </c>
      <c r="C219" t="s">
        <v>396</v>
      </c>
      <c r="D219" t="s">
        <v>13</v>
      </c>
      <c r="E219">
        <v>0.38631599999999999</v>
      </c>
      <c r="F219">
        <v>0.58209999999999995</v>
      </c>
      <c r="G219">
        <v>0.56299100000000002</v>
      </c>
      <c r="H219">
        <v>1.3123400000000001</v>
      </c>
      <c r="I219">
        <v>0.11921900000000001</v>
      </c>
      <c r="J219">
        <v>0.1</v>
      </c>
      <c r="K219">
        <v>1</v>
      </c>
      <c r="L219">
        <v>0</v>
      </c>
      <c r="M219">
        <v>0</v>
      </c>
    </row>
    <row r="220" spans="1:13" x14ac:dyDescent="0.25">
      <c r="A220" t="s">
        <v>342</v>
      </c>
      <c r="B220" t="s">
        <v>397</v>
      </c>
      <c r="C220" t="s">
        <v>398</v>
      </c>
      <c r="D220" t="s">
        <v>13</v>
      </c>
      <c r="E220">
        <v>20.480399999999999</v>
      </c>
      <c r="F220">
        <v>19.420999999999999</v>
      </c>
      <c r="G220">
        <v>30.823899999999998</v>
      </c>
      <c r="H220">
        <v>22.232199999999999</v>
      </c>
      <c r="I220">
        <v>4.5345599999999999</v>
      </c>
      <c r="J220">
        <v>2.4555600000000002</v>
      </c>
      <c r="K220">
        <v>1</v>
      </c>
      <c r="L220">
        <v>0</v>
      </c>
      <c r="M220">
        <v>0</v>
      </c>
    </row>
    <row r="221" spans="1:13" x14ac:dyDescent="0.25">
      <c r="A221" t="s">
        <v>342</v>
      </c>
      <c r="B221" t="s">
        <v>399</v>
      </c>
      <c r="C221" t="s">
        <v>400</v>
      </c>
      <c r="D221" t="s">
        <v>13</v>
      </c>
      <c r="E221">
        <v>1.8818299999999999</v>
      </c>
      <c r="F221">
        <v>1.6425000000000001</v>
      </c>
      <c r="G221">
        <v>1.27929</v>
      </c>
      <c r="H221">
        <v>1.10338</v>
      </c>
      <c r="I221">
        <v>0.117178</v>
      </c>
      <c r="J221">
        <v>0.205649</v>
      </c>
      <c r="K221">
        <v>1</v>
      </c>
      <c r="L221">
        <v>0</v>
      </c>
      <c r="M221">
        <v>0</v>
      </c>
    </row>
    <row r="222" spans="1:13" x14ac:dyDescent="0.25">
      <c r="A222" t="s">
        <v>342</v>
      </c>
      <c r="B222" t="s">
        <v>401</v>
      </c>
      <c r="C222" t="s">
        <v>402</v>
      </c>
      <c r="D222" t="s">
        <v>13</v>
      </c>
      <c r="E222">
        <v>1.0961099999999999</v>
      </c>
      <c r="F222">
        <v>0.962422</v>
      </c>
      <c r="G222">
        <v>0.90010800000000002</v>
      </c>
      <c r="H222">
        <v>0.32241799999999998</v>
      </c>
      <c r="I222">
        <v>0.129909</v>
      </c>
      <c r="J222">
        <v>0.27531899999999998</v>
      </c>
      <c r="K222">
        <v>1</v>
      </c>
      <c r="L222">
        <v>0</v>
      </c>
      <c r="M222">
        <v>0</v>
      </c>
    </row>
    <row r="223" spans="1:13" x14ac:dyDescent="0.25">
      <c r="A223" t="s">
        <v>342</v>
      </c>
      <c r="B223" t="s">
        <v>403</v>
      </c>
      <c r="C223" t="s">
        <v>404</v>
      </c>
      <c r="D223" t="s">
        <v>13</v>
      </c>
      <c r="E223">
        <v>4.0854799999999996</v>
      </c>
      <c r="F223">
        <v>9.5766600000000004</v>
      </c>
      <c r="G223">
        <v>8.7928300000000004</v>
      </c>
      <c r="H223">
        <v>7.1112399999999996</v>
      </c>
      <c r="I223">
        <v>0.61457399999999995</v>
      </c>
      <c r="J223">
        <v>1.51061</v>
      </c>
      <c r="K223">
        <v>1</v>
      </c>
      <c r="L223">
        <v>0</v>
      </c>
      <c r="M223">
        <v>0</v>
      </c>
    </row>
    <row r="224" spans="1:13" x14ac:dyDescent="0.25">
      <c r="A224" t="s">
        <v>342</v>
      </c>
      <c r="B224" t="s">
        <v>405</v>
      </c>
      <c r="C224" t="s">
        <v>406</v>
      </c>
      <c r="D224" t="s">
        <v>13</v>
      </c>
      <c r="E224">
        <v>15.3857</v>
      </c>
      <c r="F224">
        <v>15.257400000000001</v>
      </c>
      <c r="G224">
        <v>5.3466199999999997</v>
      </c>
      <c r="H224">
        <v>2.3632499999999999</v>
      </c>
      <c r="I224">
        <v>0.85838300000000001</v>
      </c>
      <c r="J224">
        <v>0.45694099999999999</v>
      </c>
      <c r="K224">
        <v>1</v>
      </c>
      <c r="L224">
        <v>0</v>
      </c>
      <c r="M224">
        <v>0</v>
      </c>
    </row>
    <row r="225" spans="1:13" x14ac:dyDescent="0.25">
      <c r="A225" t="s">
        <v>342</v>
      </c>
      <c r="B225" t="s">
        <v>407</v>
      </c>
      <c r="C225" t="s">
        <v>408</v>
      </c>
      <c r="D225" t="s">
        <v>13</v>
      </c>
      <c r="E225">
        <v>21.1965</v>
      </c>
      <c r="F225">
        <v>21.150600000000001</v>
      </c>
      <c r="G225">
        <v>5.70709</v>
      </c>
      <c r="H225">
        <v>1.27738</v>
      </c>
      <c r="I225">
        <v>0.53556099999999995</v>
      </c>
      <c r="J225">
        <v>0.16474</v>
      </c>
      <c r="K225">
        <v>1</v>
      </c>
      <c r="L225">
        <v>0</v>
      </c>
      <c r="M225">
        <v>0</v>
      </c>
    </row>
    <row r="226" spans="1:13" x14ac:dyDescent="0.25">
      <c r="A226" t="s">
        <v>342</v>
      </c>
      <c r="B226">
        <v>102632966</v>
      </c>
      <c r="C226" t="s">
        <v>409</v>
      </c>
      <c r="D226" t="s">
        <v>13</v>
      </c>
      <c r="E226">
        <v>0.79107700000000003</v>
      </c>
      <c r="F226">
        <v>0.78277399999999997</v>
      </c>
      <c r="G226">
        <v>1.6374899999999999</v>
      </c>
      <c r="H226">
        <v>1.30247</v>
      </c>
      <c r="I226">
        <v>0.13186500000000001</v>
      </c>
      <c r="J226">
        <v>0.1</v>
      </c>
      <c r="K226">
        <v>1</v>
      </c>
      <c r="L226">
        <v>0</v>
      </c>
      <c r="M226">
        <v>0</v>
      </c>
    </row>
    <row r="227" spans="1:13" x14ac:dyDescent="0.25">
      <c r="A227" t="s">
        <v>342</v>
      </c>
      <c r="B227" t="s">
        <v>410</v>
      </c>
      <c r="C227" t="s">
        <v>411</v>
      </c>
      <c r="D227" t="s">
        <v>13</v>
      </c>
      <c r="E227">
        <v>2.6773699999999998</v>
      </c>
      <c r="F227">
        <v>2.7151100000000001</v>
      </c>
      <c r="G227">
        <v>1.9853099999999999</v>
      </c>
      <c r="H227">
        <v>1.86609</v>
      </c>
      <c r="I227">
        <v>0.56925599999999998</v>
      </c>
      <c r="J227">
        <v>0.1</v>
      </c>
      <c r="K227">
        <v>0</v>
      </c>
      <c r="L227">
        <v>1</v>
      </c>
      <c r="M227">
        <v>1</v>
      </c>
    </row>
    <row r="228" spans="1:13" x14ac:dyDescent="0.25">
      <c r="A228" t="s">
        <v>342</v>
      </c>
      <c r="B228">
        <v>105243282</v>
      </c>
      <c r="C228" t="s">
        <v>412</v>
      </c>
      <c r="D228" t="s">
        <v>13</v>
      </c>
      <c r="E228">
        <v>3.8553999999999999</v>
      </c>
      <c r="F228">
        <v>4.2733800000000004</v>
      </c>
      <c r="G228">
        <v>2.0612499999999998</v>
      </c>
      <c r="H228">
        <v>0.907134</v>
      </c>
      <c r="I228">
        <v>0.21853300000000001</v>
      </c>
      <c r="J228">
        <v>0.1</v>
      </c>
      <c r="K228">
        <v>0</v>
      </c>
      <c r="L228">
        <v>1</v>
      </c>
      <c r="M228">
        <v>1</v>
      </c>
    </row>
    <row r="229" spans="1:13" x14ac:dyDescent="0.25">
      <c r="A229" t="s">
        <v>342</v>
      </c>
      <c r="B229" t="s">
        <v>413</v>
      </c>
      <c r="C229" t="s">
        <v>414</v>
      </c>
      <c r="D229" t="s">
        <v>13</v>
      </c>
      <c r="E229">
        <v>1.6054900000000001</v>
      </c>
      <c r="F229">
        <v>1.7947599999999999</v>
      </c>
      <c r="G229">
        <v>1.8523799999999999</v>
      </c>
      <c r="H229">
        <v>1.40716</v>
      </c>
      <c r="I229">
        <v>0.17196800000000001</v>
      </c>
      <c r="J229">
        <v>0.89654</v>
      </c>
      <c r="K229">
        <v>0</v>
      </c>
      <c r="L229">
        <v>1</v>
      </c>
      <c r="M229">
        <v>1</v>
      </c>
    </row>
    <row r="230" spans="1:13" x14ac:dyDescent="0.25">
      <c r="A230" t="s">
        <v>342</v>
      </c>
      <c r="B230" t="s">
        <v>415</v>
      </c>
      <c r="C230" t="s">
        <v>416</v>
      </c>
      <c r="D230" t="s">
        <v>13</v>
      </c>
      <c r="E230">
        <v>22.1038</v>
      </c>
      <c r="F230">
        <v>24.724299999999999</v>
      </c>
      <c r="G230">
        <v>17.8202</v>
      </c>
      <c r="H230">
        <v>21.284400000000002</v>
      </c>
      <c r="I230">
        <v>8.6624599999999994</v>
      </c>
      <c r="J230">
        <v>8.8080700000000007</v>
      </c>
      <c r="K230">
        <v>0</v>
      </c>
      <c r="L230">
        <v>1</v>
      </c>
      <c r="M230">
        <v>1</v>
      </c>
    </row>
    <row r="231" spans="1:13" x14ac:dyDescent="0.25">
      <c r="A231" t="s">
        <v>342</v>
      </c>
      <c r="B231" t="s">
        <v>417</v>
      </c>
      <c r="C231" t="s">
        <v>418</v>
      </c>
      <c r="D231" t="s">
        <v>13</v>
      </c>
      <c r="E231">
        <v>2.5495299999999999</v>
      </c>
      <c r="F231">
        <v>1.9961899999999999</v>
      </c>
      <c r="G231">
        <v>3.7492700000000001</v>
      </c>
      <c r="H231">
        <v>1.55101</v>
      </c>
      <c r="I231">
        <v>1.3497300000000001</v>
      </c>
      <c r="J231">
        <v>0.47360400000000002</v>
      </c>
      <c r="K231">
        <v>0</v>
      </c>
      <c r="L231">
        <v>1</v>
      </c>
      <c r="M231">
        <v>0</v>
      </c>
    </row>
    <row r="232" spans="1:13" x14ac:dyDescent="0.25">
      <c r="A232" t="s">
        <v>342</v>
      </c>
      <c r="B232" t="s">
        <v>419</v>
      </c>
      <c r="C232" t="s">
        <v>420</v>
      </c>
      <c r="D232" t="s">
        <v>13</v>
      </c>
      <c r="E232">
        <v>0.82491499999999995</v>
      </c>
      <c r="F232">
        <v>1.1484399999999999</v>
      </c>
      <c r="G232">
        <v>1.28443</v>
      </c>
      <c r="H232">
        <v>0.90257200000000004</v>
      </c>
      <c r="I232">
        <v>0.54648200000000002</v>
      </c>
      <c r="J232">
        <v>0.88497300000000001</v>
      </c>
      <c r="K232">
        <v>0</v>
      </c>
      <c r="L232">
        <v>1</v>
      </c>
      <c r="M232">
        <v>0</v>
      </c>
    </row>
    <row r="233" spans="1:13" x14ac:dyDescent="0.25">
      <c r="A233" t="s">
        <v>342</v>
      </c>
      <c r="B233" t="s">
        <v>421</v>
      </c>
      <c r="C233" t="s">
        <v>422</v>
      </c>
      <c r="D233" t="s">
        <v>13</v>
      </c>
      <c r="E233">
        <v>0.67092600000000002</v>
      </c>
      <c r="F233">
        <v>0.85397800000000001</v>
      </c>
      <c r="G233">
        <v>1.16797</v>
      </c>
      <c r="H233">
        <v>0.32833899999999999</v>
      </c>
      <c r="I233">
        <v>0.29839300000000002</v>
      </c>
      <c r="J233">
        <v>0.1</v>
      </c>
      <c r="K233">
        <v>0</v>
      </c>
      <c r="L233">
        <v>1</v>
      </c>
      <c r="M233">
        <v>0</v>
      </c>
    </row>
    <row r="234" spans="1:13" x14ac:dyDescent="0.25">
      <c r="A234" t="s">
        <v>342</v>
      </c>
      <c r="B234" t="s">
        <v>423</v>
      </c>
      <c r="C234" t="s">
        <v>424</v>
      </c>
      <c r="D234" t="s">
        <v>13</v>
      </c>
      <c r="E234">
        <v>2.6599200000000001</v>
      </c>
      <c r="F234">
        <v>2.4934400000000001</v>
      </c>
      <c r="G234">
        <v>3.8553199999999999</v>
      </c>
      <c r="H234">
        <v>3.5472000000000001</v>
      </c>
      <c r="I234">
        <v>0.91757500000000003</v>
      </c>
      <c r="J234">
        <v>0.90627599999999997</v>
      </c>
      <c r="K234">
        <v>0</v>
      </c>
      <c r="L234">
        <v>1</v>
      </c>
      <c r="M234">
        <v>0</v>
      </c>
    </row>
    <row r="235" spans="1:13" x14ac:dyDescent="0.25">
      <c r="A235" t="s">
        <v>342</v>
      </c>
      <c r="B235">
        <v>102635198</v>
      </c>
      <c r="C235" t="s">
        <v>425</v>
      </c>
      <c r="D235" t="s">
        <v>13</v>
      </c>
      <c r="E235">
        <v>0.1</v>
      </c>
      <c r="F235">
        <v>0.41041100000000003</v>
      </c>
      <c r="G235">
        <v>1.0037499999999999</v>
      </c>
      <c r="H235">
        <v>0.1</v>
      </c>
      <c r="I235">
        <v>0.1</v>
      </c>
      <c r="J235">
        <v>0.1</v>
      </c>
      <c r="K235">
        <v>0</v>
      </c>
      <c r="L235">
        <v>1</v>
      </c>
      <c r="M235">
        <v>0</v>
      </c>
    </row>
    <row r="236" spans="1:13" x14ac:dyDescent="0.25">
      <c r="A236" t="s">
        <v>342</v>
      </c>
      <c r="B236" t="s">
        <v>426</v>
      </c>
      <c r="C236" t="s">
        <v>427</v>
      </c>
      <c r="D236" t="s">
        <v>13</v>
      </c>
      <c r="E236">
        <v>3.5777299999999999</v>
      </c>
      <c r="F236">
        <v>3.4276800000000001</v>
      </c>
      <c r="G236">
        <v>3.2328899999999998</v>
      </c>
      <c r="H236">
        <v>5.2743700000000002</v>
      </c>
      <c r="I236">
        <v>0.358547</v>
      </c>
      <c r="J236">
        <v>3.3310599999999999</v>
      </c>
      <c r="K236">
        <v>0</v>
      </c>
      <c r="L236">
        <v>1</v>
      </c>
      <c r="M236">
        <v>0</v>
      </c>
    </row>
    <row r="237" spans="1:13" x14ac:dyDescent="0.25">
      <c r="A237" t="s">
        <v>342</v>
      </c>
      <c r="B237">
        <v>108168877</v>
      </c>
      <c r="C237" t="s">
        <v>428</v>
      </c>
      <c r="D237" t="s">
        <v>13</v>
      </c>
      <c r="E237">
        <v>2.42319</v>
      </c>
      <c r="F237">
        <v>2.32708</v>
      </c>
      <c r="G237">
        <v>1.61842</v>
      </c>
      <c r="H237">
        <v>0.57080200000000003</v>
      </c>
      <c r="I237">
        <v>0.38555899999999999</v>
      </c>
      <c r="J237">
        <v>0.1</v>
      </c>
      <c r="K237">
        <v>0</v>
      </c>
      <c r="L237">
        <v>1</v>
      </c>
      <c r="M237">
        <v>0</v>
      </c>
    </row>
    <row r="238" spans="1:13" x14ac:dyDescent="0.25">
      <c r="A238" t="s">
        <v>342</v>
      </c>
      <c r="B238" t="s">
        <v>429</v>
      </c>
      <c r="C238" t="s">
        <v>430</v>
      </c>
      <c r="D238" t="s">
        <v>13</v>
      </c>
      <c r="E238">
        <v>2.23841</v>
      </c>
      <c r="F238">
        <v>2.9127100000000001</v>
      </c>
      <c r="G238">
        <v>2.4516300000000002</v>
      </c>
      <c r="H238">
        <v>2.3859400000000002</v>
      </c>
      <c r="I238">
        <v>1.73898</v>
      </c>
      <c r="J238">
        <v>0.926234</v>
      </c>
      <c r="K238">
        <v>0</v>
      </c>
      <c r="L238">
        <v>0</v>
      </c>
      <c r="M238">
        <v>1</v>
      </c>
    </row>
    <row r="239" spans="1:13" x14ac:dyDescent="0.25">
      <c r="A239" t="s">
        <v>342</v>
      </c>
      <c r="B239">
        <v>102636745</v>
      </c>
      <c r="C239" t="s">
        <v>431</v>
      </c>
      <c r="D239" t="s">
        <v>13</v>
      </c>
      <c r="E239">
        <v>0.60620300000000005</v>
      </c>
      <c r="F239">
        <v>0.72587599999999997</v>
      </c>
      <c r="G239">
        <v>1.0186200000000001</v>
      </c>
      <c r="H239">
        <v>0.49699100000000002</v>
      </c>
      <c r="I239">
        <v>0.29715599999999998</v>
      </c>
      <c r="J239">
        <v>0.30088300000000001</v>
      </c>
      <c r="K239">
        <v>0</v>
      </c>
      <c r="L239">
        <v>0</v>
      </c>
      <c r="M239">
        <v>1</v>
      </c>
    </row>
    <row r="240" spans="1:13" x14ac:dyDescent="0.25">
      <c r="A240" t="s">
        <v>342</v>
      </c>
      <c r="B240" t="s">
        <v>432</v>
      </c>
      <c r="C240" t="s">
        <v>433</v>
      </c>
      <c r="D240" t="s">
        <v>13</v>
      </c>
      <c r="E240">
        <v>16.250800000000002</v>
      </c>
      <c r="F240">
        <v>18.580300000000001</v>
      </c>
      <c r="G240">
        <v>18.873000000000001</v>
      </c>
      <c r="H240">
        <v>10.6698</v>
      </c>
      <c r="I240">
        <v>4.5893899999999999</v>
      </c>
      <c r="J240">
        <v>2.7766999999999999</v>
      </c>
      <c r="K240">
        <v>0</v>
      </c>
      <c r="L240">
        <v>0</v>
      </c>
      <c r="M240">
        <v>1</v>
      </c>
    </row>
    <row r="241" spans="1:13" x14ac:dyDescent="0.25">
      <c r="A241" t="s">
        <v>342</v>
      </c>
      <c r="B241" t="s">
        <v>434</v>
      </c>
      <c r="C241" t="s">
        <v>435</v>
      </c>
      <c r="D241" t="s">
        <v>13</v>
      </c>
      <c r="E241">
        <v>1.4414499999999999</v>
      </c>
      <c r="F241">
        <v>1.5315799999999999</v>
      </c>
      <c r="G241">
        <v>1.5659799999999999</v>
      </c>
      <c r="H241">
        <v>1.00214</v>
      </c>
      <c r="I241">
        <v>0.56763300000000005</v>
      </c>
      <c r="J241">
        <v>0.31229000000000001</v>
      </c>
      <c r="K241">
        <v>0</v>
      </c>
      <c r="L241">
        <v>0</v>
      </c>
      <c r="M241">
        <v>1</v>
      </c>
    </row>
    <row r="242" spans="1:13" x14ac:dyDescent="0.25">
      <c r="A242" t="s">
        <v>342</v>
      </c>
      <c r="B242" t="s">
        <v>436</v>
      </c>
      <c r="C242" t="s">
        <v>437</v>
      </c>
      <c r="D242" t="s">
        <v>13</v>
      </c>
      <c r="E242">
        <v>1.71038</v>
      </c>
      <c r="F242">
        <v>1.4012899999999999</v>
      </c>
      <c r="G242">
        <v>1.7680400000000001</v>
      </c>
      <c r="H242">
        <v>1.4426000000000001</v>
      </c>
      <c r="I242">
        <v>1.30043</v>
      </c>
      <c r="J242">
        <v>1.16943</v>
      </c>
      <c r="K242">
        <v>0</v>
      </c>
      <c r="L242">
        <v>0</v>
      </c>
      <c r="M242">
        <v>1</v>
      </c>
    </row>
    <row r="243" spans="1:13" x14ac:dyDescent="0.25">
      <c r="A243" t="s">
        <v>342</v>
      </c>
      <c r="B243">
        <v>108168069</v>
      </c>
      <c r="C243" t="s">
        <v>438</v>
      </c>
      <c r="D243" t="s">
        <v>13</v>
      </c>
      <c r="E243">
        <v>1.52302</v>
      </c>
      <c r="F243">
        <v>1.5432699999999999</v>
      </c>
      <c r="G243">
        <v>1.3067</v>
      </c>
      <c r="H243">
        <v>0.53153700000000004</v>
      </c>
      <c r="I243">
        <v>0.29229899999999998</v>
      </c>
      <c r="J243">
        <v>0.274758</v>
      </c>
      <c r="K243">
        <v>0</v>
      </c>
      <c r="L243">
        <v>0</v>
      </c>
      <c r="M243">
        <v>1</v>
      </c>
    </row>
    <row r="244" spans="1:13" x14ac:dyDescent="0.25">
      <c r="A244" t="s">
        <v>342</v>
      </c>
      <c r="B244" t="s">
        <v>439</v>
      </c>
      <c r="C244" t="s">
        <v>440</v>
      </c>
      <c r="D244" t="s">
        <v>13</v>
      </c>
      <c r="E244">
        <v>1.3560000000000001</v>
      </c>
      <c r="F244">
        <v>0.58049700000000004</v>
      </c>
      <c r="G244">
        <v>0.709291</v>
      </c>
      <c r="H244">
        <v>1.0714600000000001</v>
      </c>
      <c r="I244">
        <v>0.1</v>
      </c>
      <c r="J244">
        <v>0.1</v>
      </c>
      <c r="K244">
        <v>0</v>
      </c>
      <c r="L244">
        <v>0</v>
      </c>
      <c r="M244">
        <v>1</v>
      </c>
    </row>
    <row r="245" spans="1:13" x14ac:dyDescent="0.25">
      <c r="A245" t="s">
        <v>441</v>
      </c>
      <c r="B245" t="s">
        <v>442</v>
      </c>
      <c r="C245" t="s">
        <v>443</v>
      </c>
      <c r="D245" t="s">
        <v>13</v>
      </c>
      <c r="E245">
        <v>5.9360299999999997</v>
      </c>
      <c r="F245">
        <v>5.80593</v>
      </c>
      <c r="G245">
        <v>1.5349200000000001</v>
      </c>
      <c r="H245">
        <v>0.61158199999999996</v>
      </c>
      <c r="I245">
        <v>0.24696299999999999</v>
      </c>
      <c r="J245">
        <v>0.26764700000000002</v>
      </c>
      <c r="K245">
        <v>1</v>
      </c>
      <c r="L245">
        <v>1</v>
      </c>
      <c r="M245">
        <v>1</v>
      </c>
    </row>
    <row r="246" spans="1:13" x14ac:dyDescent="0.25">
      <c r="A246" t="s">
        <v>441</v>
      </c>
      <c r="B246" t="s">
        <v>444</v>
      </c>
      <c r="C246" t="s">
        <v>445</v>
      </c>
      <c r="D246" t="s">
        <v>13</v>
      </c>
      <c r="E246">
        <v>25.102399999999999</v>
      </c>
      <c r="F246">
        <v>28.284300000000002</v>
      </c>
      <c r="G246">
        <v>7.1070200000000003</v>
      </c>
      <c r="H246">
        <v>2.79704</v>
      </c>
      <c r="I246">
        <v>1.7814000000000001</v>
      </c>
      <c r="J246">
        <v>0.91755200000000003</v>
      </c>
      <c r="K246">
        <v>1</v>
      </c>
      <c r="L246">
        <v>1</v>
      </c>
      <c r="M246">
        <v>1</v>
      </c>
    </row>
    <row r="247" spans="1:13" x14ac:dyDescent="0.25">
      <c r="A247" t="s">
        <v>441</v>
      </c>
      <c r="B247" t="s">
        <v>446</v>
      </c>
      <c r="C247" t="s">
        <v>447</v>
      </c>
      <c r="D247" t="s">
        <v>13</v>
      </c>
      <c r="E247">
        <v>13.698499999999999</v>
      </c>
      <c r="F247">
        <v>14.7677</v>
      </c>
      <c r="G247">
        <v>1.36514</v>
      </c>
      <c r="H247">
        <v>2.6208800000000001</v>
      </c>
      <c r="I247">
        <v>1.34141</v>
      </c>
      <c r="J247">
        <v>0.87882800000000005</v>
      </c>
      <c r="K247">
        <v>1</v>
      </c>
      <c r="L247">
        <v>1</v>
      </c>
      <c r="M247">
        <v>1</v>
      </c>
    </row>
    <row r="248" spans="1:13" x14ac:dyDescent="0.25">
      <c r="A248" t="s">
        <v>441</v>
      </c>
      <c r="B248" t="s">
        <v>448</v>
      </c>
      <c r="C248" t="s">
        <v>449</v>
      </c>
      <c r="D248" t="s">
        <v>13</v>
      </c>
      <c r="E248">
        <v>5.14384</v>
      </c>
      <c r="F248">
        <v>4.5490300000000001</v>
      </c>
      <c r="G248">
        <v>0.96588700000000005</v>
      </c>
      <c r="H248">
        <v>0.483678</v>
      </c>
      <c r="I248">
        <v>0.47769</v>
      </c>
      <c r="J248">
        <v>0.81715099999999996</v>
      </c>
      <c r="K248">
        <v>1</v>
      </c>
      <c r="L248">
        <v>1</v>
      </c>
      <c r="M248">
        <v>1</v>
      </c>
    </row>
    <row r="249" spans="1:13" x14ac:dyDescent="0.25">
      <c r="A249" t="s">
        <v>441</v>
      </c>
      <c r="B249" t="s">
        <v>450</v>
      </c>
      <c r="C249" t="s">
        <v>451</v>
      </c>
      <c r="D249" t="s">
        <v>13</v>
      </c>
      <c r="E249">
        <v>3.7945600000000002</v>
      </c>
      <c r="F249">
        <v>3.3510399999999998</v>
      </c>
      <c r="G249">
        <v>1.2885899999999999</v>
      </c>
      <c r="H249">
        <v>0.95561200000000002</v>
      </c>
      <c r="I249">
        <v>1.1148499999999999</v>
      </c>
      <c r="J249">
        <v>2.0693800000000002</v>
      </c>
      <c r="K249">
        <v>1</v>
      </c>
      <c r="L249">
        <v>1</v>
      </c>
      <c r="M249">
        <v>1</v>
      </c>
    </row>
    <row r="250" spans="1:13" x14ac:dyDescent="0.25">
      <c r="A250" t="s">
        <v>441</v>
      </c>
      <c r="B250" t="s">
        <v>452</v>
      </c>
      <c r="C250" t="s">
        <v>453</v>
      </c>
      <c r="D250" t="s">
        <v>13</v>
      </c>
      <c r="E250">
        <v>10.7178</v>
      </c>
      <c r="F250">
        <v>8.3874499999999994</v>
      </c>
      <c r="G250">
        <v>8.0803399999999996</v>
      </c>
      <c r="H250">
        <v>4.1275399999999998</v>
      </c>
      <c r="I250">
        <v>3.28681</v>
      </c>
      <c r="J250">
        <v>4.2721299999999998</v>
      </c>
      <c r="K250">
        <v>1</v>
      </c>
      <c r="L250">
        <v>1</v>
      </c>
      <c r="M250">
        <v>1</v>
      </c>
    </row>
    <row r="251" spans="1:13" x14ac:dyDescent="0.25">
      <c r="A251" t="s">
        <v>441</v>
      </c>
      <c r="B251" t="s">
        <v>454</v>
      </c>
      <c r="C251" t="s">
        <v>455</v>
      </c>
      <c r="D251" t="s">
        <v>13</v>
      </c>
      <c r="E251">
        <v>2.1837800000000001</v>
      </c>
      <c r="F251">
        <v>2.08067</v>
      </c>
      <c r="G251">
        <v>1.0756699999999999</v>
      </c>
      <c r="H251">
        <v>0.29454399999999997</v>
      </c>
      <c r="I251">
        <v>0.60506700000000002</v>
      </c>
      <c r="J251">
        <v>0.32747599999999999</v>
      </c>
      <c r="K251">
        <v>1</v>
      </c>
      <c r="L251">
        <v>1</v>
      </c>
      <c r="M251">
        <v>0</v>
      </c>
    </row>
    <row r="252" spans="1:13" x14ac:dyDescent="0.25">
      <c r="A252" t="s">
        <v>441</v>
      </c>
      <c r="B252">
        <v>103729</v>
      </c>
      <c r="C252" t="s">
        <v>456</v>
      </c>
      <c r="D252" t="s">
        <v>13</v>
      </c>
      <c r="E252">
        <v>1.66812</v>
      </c>
      <c r="F252">
        <v>2.0863499999999999</v>
      </c>
      <c r="G252">
        <v>1.8528100000000001</v>
      </c>
      <c r="H252">
        <v>0.80060200000000004</v>
      </c>
      <c r="I252">
        <v>0.68884599999999996</v>
      </c>
      <c r="J252">
        <v>1.09375</v>
      </c>
      <c r="K252">
        <v>1</v>
      </c>
      <c r="L252">
        <v>1</v>
      </c>
      <c r="M252">
        <v>0</v>
      </c>
    </row>
    <row r="253" spans="1:13" x14ac:dyDescent="0.25">
      <c r="A253" t="s">
        <v>441</v>
      </c>
      <c r="B253" t="s">
        <v>457</v>
      </c>
      <c r="C253" t="s">
        <v>458</v>
      </c>
      <c r="D253" t="s">
        <v>13</v>
      </c>
      <c r="E253">
        <v>3.3940800000000002</v>
      </c>
      <c r="F253">
        <v>3.0828199999999999</v>
      </c>
      <c r="G253">
        <v>1.2370399999999999</v>
      </c>
      <c r="H253">
        <v>0.51258099999999995</v>
      </c>
      <c r="I253">
        <v>0.78298999999999996</v>
      </c>
      <c r="J253">
        <v>0.36773699999999998</v>
      </c>
      <c r="K253">
        <v>1</v>
      </c>
      <c r="L253">
        <v>1</v>
      </c>
      <c r="M253">
        <v>0</v>
      </c>
    </row>
    <row r="254" spans="1:13" x14ac:dyDescent="0.25">
      <c r="A254" t="s">
        <v>441</v>
      </c>
      <c r="B254" t="s">
        <v>459</v>
      </c>
      <c r="C254" t="s">
        <v>460</v>
      </c>
      <c r="D254" t="s">
        <v>13</v>
      </c>
      <c r="E254">
        <v>4.6949899999999998</v>
      </c>
      <c r="F254">
        <v>4.78573</v>
      </c>
      <c r="G254">
        <v>0.1</v>
      </c>
      <c r="H254">
        <v>0.1</v>
      </c>
      <c r="I254">
        <v>0.1</v>
      </c>
      <c r="J254">
        <v>0.1</v>
      </c>
      <c r="K254">
        <v>1</v>
      </c>
      <c r="L254">
        <v>1</v>
      </c>
      <c r="M254">
        <v>0</v>
      </c>
    </row>
    <row r="255" spans="1:13" x14ac:dyDescent="0.25">
      <c r="A255" t="s">
        <v>441</v>
      </c>
      <c r="B255">
        <v>108168785</v>
      </c>
      <c r="C255" t="s">
        <v>461</v>
      </c>
      <c r="D255" t="s">
        <v>13</v>
      </c>
      <c r="E255">
        <v>1.87744</v>
      </c>
      <c r="F255">
        <v>1.87341</v>
      </c>
      <c r="G255">
        <v>0.43278499999999998</v>
      </c>
      <c r="H255">
        <v>0.1</v>
      </c>
      <c r="I255">
        <v>0.12433900000000001</v>
      </c>
      <c r="J255">
        <v>0.1</v>
      </c>
      <c r="K255">
        <v>1</v>
      </c>
      <c r="L255">
        <v>1</v>
      </c>
      <c r="M255">
        <v>0</v>
      </c>
    </row>
    <row r="256" spans="1:13" x14ac:dyDescent="0.25">
      <c r="A256" t="s">
        <v>441</v>
      </c>
      <c r="B256" t="s">
        <v>462</v>
      </c>
      <c r="C256" t="s">
        <v>463</v>
      </c>
      <c r="D256" t="s">
        <v>13</v>
      </c>
      <c r="E256">
        <v>3.81419</v>
      </c>
      <c r="F256">
        <v>4.9357800000000003</v>
      </c>
      <c r="G256">
        <v>3.0623999999999998</v>
      </c>
      <c r="H256">
        <v>1.96865</v>
      </c>
      <c r="I256">
        <v>1.53576</v>
      </c>
      <c r="J256">
        <v>1.6626099999999999</v>
      </c>
      <c r="K256">
        <v>1</v>
      </c>
      <c r="L256">
        <v>1</v>
      </c>
      <c r="M256">
        <v>0</v>
      </c>
    </row>
    <row r="257" spans="1:13" x14ac:dyDescent="0.25">
      <c r="A257" t="s">
        <v>441</v>
      </c>
      <c r="B257">
        <v>78353</v>
      </c>
      <c r="C257" t="s">
        <v>464</v>
      </c>
      <c r="D257" t="s">
        <v>13</v>
      </c>
      <c r="E257">
        <v>3.3588499999999999</v>
      </c>
      <c r="F257">
        <v>4.03369</v>
      </c>
      <c r="G257">
        <v>1.67828</v>
      </c>
      <c r="H257">
        <v>1.63273</v>
      </c>
      <c r="I257">
        <v>1.5189900000000001</v>
      </c>
      <c r="J257">
        <v>0.53501799999999999</v>
      </c>
      <c r="K257">
        <v>1</v>
      </c>
      <c r="L257">
        <v>1</v>
      </c>
      <c r="M257">
        <v>0</v>
      </c>
    </row>
    <row r="258" spans="1:13" x14ac:dyDescent="0.25">
      <c r="A258" t="s">
        <v>441</v>
      </c>
      <c r="B258">
        <v>14910</v>
      </c>
      <c r="C258" t="s">
        <v>465</v>
      </c>
      <c r="D258" t="s">
        <v>13</v>
      </c>
      <c r="E258">
        <v>15.796200000000001</v>
      </c>
      <c r="F258">
        <v>16.0641</v>
      </c>
      <c r="G258">
        <v>4.4672599999999996</v>
      </c>
      <c r="H258">
        <v>4.8650799999999998</v>
      </c>
      <c r="I258">
        <v>2.85222</v>
      </c>
      <c r="J258">
        <v>2.2200700000000002</v>
      </c>
      <c r="K258">
        <v>1</v>
      </c>
      <c r="L258">
        <v>1</v>
      </c>
      <c r="M258">
        <v>0</v>
      </c>
    </row>
    <row r="259" spans="1:13" x14ac:dyDescent="0.25">
      <c r="A259" t="s">
        <v>441</v>
      </c>
      <c r="B259" t="s">
        <v>466</v>
      </c>
      <c r="C259" t="s">
        <v>467</v>
      </c>
      <c r="D259" t="s">
        <v>13</v>
      </c>
      <c r="E259">
        <v>3.3284899999999999</v>
      </c>
      <c r="F259">
        <v>2.8429099999999998</v>
      </c>
      <c r="G259">
        <v>0.79226200000000002</v>
      </c>
      <c r="H259">
        <v>0.36015799999999998</v>
      </c>
      <c r="I259">
        <v>0.28563899999999998</v>
      </c>
      <c r="J259">
        <v>0.40931400000000001</v>
      </c>
      <c r="K259">
        <v>1</v>
      </c>
      <c r="L259">
        <v>0</v>
      </c>
      <c r="M259">
        <v>1</v>
      </c>
    </row>
    <row r="260" spans="1:13" x14ac:dyDescent="0.25">
      <c r="A260" t="s">
        <v>441</v>
      </c>
      <c r="B260" t="s">
        <v>468</v>
      </c>
      <c r="C260" t="s">
        <v>469</v>
      </c>
      <c r="D260" t="s">
        <v>13</v>
      </c>
      <c r="E260">
        <v>3.5453399999999999</v>
      </c>
      <c r="F260">
        <v>4.8388200000000001</v>
      </c>
      <c r="G260">
        <v>0.54679699999999998</v>
      </c>
      <c r="H260">
        <v>0.70216599999999996</v>
      </c>
      <c r="I260">
        <v>0.74439599999999995</v>
      </c>
      <c r="J260">
        <v>1.7300800000000001</v>
      </c>
      <c r="K260">
        <v>1</v>
      </c>
      <c r="L260">
        <v>0</v>
      </c>
      <c r="M260">
        <v>1</v>
      </c>
    </row>
    <row r="261" spans="1:13" x14ac:dyDescent="0.25">
      <c r="A261" t="s">
        <v>441</v>
      </c>
      <c r="B261">
        <v>100043424</v>
      </c>
      <c r="C261" t="s">
        <v>470</v>
      </c>
      <c r="D261" t="s">
        <v>13</v>
      </c>
      <c r="E261">
        <v>0.94273300000000004</v>
      </c>
      <c r="F261">
        <v>1.2343599999999999</v>
      </c>
      <c r="G261">
        <v>0.47163899999999997</v>
      </c>
      <c r="H261">
        <v>0.173847</v>
      </c>
      <c r="I261">
        <v>0.1</v>
      </c>
      <c r="J261">
        <v>0.1</v>
      </c>
      <c r="K261">
        <v>1</v>
      </c>
      <c r="L261">
        <v>0</v>
      </c>
      <c r="M261">
        <v>1</v>
      </c>
    </row>
    <row r="262" spans="1:13" x14ac:dyDescent="0.25">
      <c r="A262" t="s">
        <v>441</v>
      </c>
      <c r="B262">
        <v>105247012</v>
      </c>
      <c r="C262" t="s">
        <v>471</v>
      </c>
      <c r="D262" t="s">
        <v>13</v>
      </c>
      <c r="E262">
        <v>0.1</v>
      </c>
      <c r="F262">
        <v>1.0778000000000001</v>
      </c>
      <c r="G262">
        <v>0.1</v>
      </c>
      <c r="H262">
        <v>0.1</v>
      </c>
      <c r="I262">
        <v>0.15523300000000001</v>
      </c>
      <c r="J262">
        <v>0.1</v>
      </c>
      <c r="K262">
        <v>1</v>
      </c>
      <c r="L262">
        <v>0</v>
      </c>
      <c r="M262">
        <v>1</v>
      </c>
    </row>
    <row r="263" spans="1:13" x14ac:dyDescent="0.25">
      <c r="A263" t="s">
        <v>441</v>
      </c>
      <c r="B263" t="s">
        <v>472</v>
      </c>
      <c r="C263" t="s">
        <v>473</v>
      </c>
      <c r="D263" t="s">
        <v>13</v>
      </c>
      <c r="E263">
        <v>1.5523800000000001</v>
      </c>
      <c r="F263">
        <v>1.61419</v>
      </c>
      <c r="G263">
        <v>0.1</v>
      </c>
      <c r="H263">
        <v>0.1</v>
      </c>
      <c r="I263">
        <v>0.1</v>
      </c>
      <c r="J263">
        <v>0.1</v>
      </c>
      <c r="K263">
        <v>1</v>
      </c>
      <c r="L263">
        <v>0</v>
      </c>
      <c r="M263">
        <v>1</v>
      </c>
    </row>
    <row r="264" spans="1:13" x14ac:dyDescent="0.25">
      <c r="A264" t="s">
        <v>441</v>
      </c>
      <c r="B264">
        <v>75957</v>
      </c>
      <c r="C264" t="s">
        <v>474</v>
      </c>
      <c r="D264" t="s">
        <v>13</v>
      </c>
      <c r="E264">
        <v>4.9135900000000001</v>
      </c>
      <c r="F264">
        <v>5.0620399999999997</v>
      </c>
      <c r="G264">
        <v>0.93150699999999997</v>
      </c>
      <c r="H264">
        <v>0.55809399999999998</v>
      </c>
      <c r="I264">
        <v>0.50208200000000003</v>
      </c>
      <c r="J264">
        <v>1.17594</v>
      </c>
      <c r="K264">
        <v>1</v>
      </c>
      <c r="L264">
        <v>0</v>
      </c>
      <c r="M264">
        <v>1</v>
      </c>
    </row>
    <row r="265" spans="1:13" x14ac:dyDescent="0.25">
      <c r="A265" t="s">
        <v>441</v>
      </c>
      <c r="B265" t="s">
        <v>475</v>
      </c>
      <c r="C265" t="s">
        <v>476</v>
      </c>
      <c r="D265" t="s">
        <v>13</v>
      </c>
      <c r="E265">
        <v>4.27285</v>
      </c>
      <c r="F265">
        <v>5.3712200000000001</v>
      </c>
      <c r="G265">
        <v>1.0873900000000001</v>
      </c>
      <c r="H265">
        <v>0.54847400000000002</v>
      </c>
      <c r="I265">
        <v>0.17233699999999999</v>
      </c>
      <c r="J265">
        <v>0.19680500000000001</v>
      </c>
      <c r="K265">
        <v>1</v>
      </c>
      <c r="L265">
        <v>0</v>
      </c>
      <c r="M265">
        <v>1</v>
      </c>
    </row>
    <row r="266" spans="1:13" x14ac:dyDescent="0.25">
      <c r="A266" t="s">
        <v>441</v>
      </c>
      <c r="B266">
        <v>102635290</v>
      </c>
      <c r="C266" t="s">
        <v>477</v>
      </c>
      <c r="D266" t="s">
        <v>13</v>
      </c>
      <c r="E266">
        <v>7.23698</v>
      </c>
      <c r="F266">
        <v>7.5919400000000001</v>
      </c>
      <c r="G266">
        <v>0.152478</v>
      </c>
      <c r="H266">
        <v>0.150862</v>
      </c>
      <c r="I266">
        <v>0.1</v>
      </c>
      <c r="J266">
        <v>0.102117</v>
      </c>
      <c r="K266">
        <v>1</v>
      </c>
      <c r="L266">
        <v>0</v>
      </c>
      <c r="M266">
        <v>1</v>
      </c>
    </row>
    <row r="267" spans="1:13" x14ac:dyDescent="0.25">
      <c r="A267" t="s">
        <v>441</v>
      </c>
      <c r="B267" t="s">
        <v>478</v>
      </c>
      <c r="C267" t="s">
        <v>479</v>
      </c>
      <c r="D267" t="s">
        <v>13</v>
      </c>
      <c r="E267">
        <v>38.305599999999998</v>
      </c>
      <c r="F267">
        <v>33.098599999999998</v>
      </c>
      <c r="G267">
        <v>17.689399999999999</v>
      </c>
      <c r="H267">
        <v>16.854199999999999</v>
      </c>
      <c r="I267">
        <v>11.9892</v>
      </c>
      <c r="J267">
        <v>12.8459</v>
      </c>
      <c r="K267">
        <v>1</v>
      </c>
      <c r="L267">
        <v>0</v>
      </c>
      <c r="M267">
        <v>1</v>
      </c>
    </row>
    <row r="268" spans="1:13" x14ac:dyDescent="0.25">
      <c r="A268" t="s">
        <v>441</v>
      </c>
      <c r="B268" t="s">
        <v>480</v>
      </c>
      <c r="C268" t="s">
        <v>481</v>
      </c>
      <c r="D268" t="s">
        <v>13</v>
      </c>
      <c r="E268">
        <v>8.0614699999999999</v>
      </c>
      <c r="F268">
        <v>8.0698500000000006</v>
      </c>
      <c r="G268">
        <v>1.1370199999999999</v>
      </c>
      <c r="H268">
        <v>0.24095</v>
      </c>
      <c r="I268">
        <v>0.13384499999999999</v>
      </c>
      <c r="J268">
        <v>0.1</v>
      </c>
      <c r="K268">
        <v>1</v>
      </c>
      <c r="L268">
        <v>0</v>
      </c>
      <c r="M268">
        <v>1</v>
      </c>
    </row>
    <row r="269" spans="1:13" x14ac:dyDescent="0.25">
      <c r="A269" t="s">
        <v>441</v>
      </c>
      <c r="B269" t="s">
        <v>482</v>
      </c>
      <c r="C269" t="s">
        <v>483</v>
      </c>
      <c r="D269" t="s">
        <v>13</v>
      </c>
      <c r="E269">
        <v>2.6972999999999998</v>
      </c>
      <c r="F269">
        <v>2.2614700000000001</v>
      </c>
      <c r="G269">
        <v>0.1</v>
      </c>
      <c r="H269">
        <v>0.1</v>
      </c>
      <c r="I269">
        <v>0.1</v>
      </c>
      <c r="J269">
        <v>0.1</v>
      </c>
      <c r="K269">
        <v>1</v>
      </c>
      <c r="L269">
        <v>0</v>
      </c>
      <c r="M269">
        <v>1</v>
      </c>
    </row>
    <row r="270" spans="1:13" x14ac:dyDescent="0.25">
      <c r="A270" t="s">
        <v>441</v>
      </c>
      <c r="B270" t="s">
        <v>484</v>
      </c>
      <c r="C270" t="s">
        <v>485</v>
      </c>
      <c r="D270" t="s">
        <v>13</v>
      </c>
      <c r="E270">
        <v>0.66534899999999997</v>
      </c>
      <c r="F270">
        <v>1.03301</v>
      </c>
      <c r="G270">
        <v>0.1</v>
      </c>
      <c r="H270">
        <v>0.1</v>
      </c>
      <c r="I270">
        <v>0.110027</v>
      </c>
      <c r="J270">
        <v>0.1</v>
      </c>
      <c r="K270">
        <v>1</v>
      </c>
      <c r="L270">
        <v>0</v>
      </c>
      <c r="M270">
        <v>0</v>
      </c>
    </row>
    <row r="271" spans="1:13" x14ac:dyDescent="0.25">
      <c r="A271" t="s">
        <v>441</v>
      </c>
      <c r="B271" t="s">
        <v>486</v>
      </c>
      <c r="C271" t="s">
        <v>487</v>
      </c>
      <c r="D271" t="s">
        <v>13</v>
      </c>
      <c r="E271">
        <v>20.052199999999999</v>
      </c>
      <c r="F271">
        <v>21.633099999999999</v>
      </c>
      <c r="G271">
        <v>6.2175500000000001</v>
      </c>
      <c r="H271">
        <v>2.3504299999999998</v>
      </c>
      <c r="I271">
        <v>2.0243199999999999</v>
      </c>
      <c r="J271">
        <v>2.3801000000000001</v>
      </c>
      <c r="K271">
        <v>1</v>
      </c>
      <c r="L271">
        <v>0</v>
      </c>
      <c r="M271">
        <v>0</v>
      </c>
    </row>
    <row r="272" spans="1:13" x14ac:dyDescent="0.25">
      <c r="A272" t="s">
        <v>441</v>
      </c>
      <c r="B272">
        <v>100504267</v>
      </c>
      <c r="C272" t="s">
        <v>488</v>
      </c>
      <c r="D272" t="s">
        <v>13</v>
      </c>
      <c r="E272">
        <v>1.5447599999999999</v>
      </c>
      <c r="F272">
        <v>1.9493799999999999</v>
      </c>
      <c r="G272">
        <v>0.11724</v>
      </c>
      <c r="H272">
        <v>0.25309700000000002</v>
      </c>
      <c r="I272">
        <v>0.1</v>
      </c>
      <c r="J272">
        <v>0.1</v>
      </c>
      <c r="K272">
        <v>1</v>
      </c>
      <c r="L272">
        <v>0</v>
      </c>
      <c r="M272">
        <v>0</v>
      </c>
    </row>
    <row r="273" spans="1:13" x14ac:dyDescent="0.25">
      <c r="A273" t="s">
        <v>441</v>
      </c>
      <c r="B273" t="s">
        <v>489</v>
      </c>
      <c r="C273" t="s">
        <v>490</v>
      </c>
      <c r="D273" t="s">
        <v>13</v>
      </c>
      <c r="E273">
        <v>1.4216</v>
      </c>
      <c r="F273">
        <v>1.55847</v>
      </c>
      <c r="G273">
        <v>0.16289400000000001</v>
      </c>
      <c r="H273">
        <v>0.17843300000000001</v>
      </c>
      <c r="I273">
        <v>0.1</v>
      </c>
      <c r="J273">
        <v>0.30131799999999997</v>
      </c>
      <c r="K273">
        <v>1</v>
      </c>
      <c r="L273">
        <v>0</v>
      </c>
      <c r="M273">
        <v>0</v>
      </c>
    </row>
    <row r="274" spans="1:13" x14ac:dyDescent="0.25">
      <c r="A274" t="s">
        <v>441</v>
      </c>
      <c r="B274" t="s">
        <v>491</v>
      </c>
      <c r="C274" t="s">
        <v>492</v>
      </c>
      <c r="D274" t="s">
        <v>13</v>
      </c>
      <c r="E274">
        <v>1.0598700000000001</v>
      </c>
      <c r="F274">
        <v>0.74464600000000003</v>
      </c>
      <c r="G274">
        <v>0.43703700000000001</v>
      </c>
      <c r="H274">
        <v>0.139847</v>
      </c>
      <c r="I274">
        <v>0.1</v>
      </c>
      <c r="J274">
        <v>0.1</v>
      </c>
      <c r="K274">
        <v>1</v>
      </c>
      <c r="L274">
        <v>0</v>
      </c>
      <c r="M274">
        <v>0</v>
      </c>
    </row>
    <row r="275" spans="1:13" x14ac:dyDescent="0.25">
      <c r="A275" t="s">
        <v>441</v>
      </c>
      <c r="B275" t="s">
        <v>493</v>
      </c>
      <c r="C275" t="s">
        <v>494</v>
      </c>
      <c r="D275" t="s">
        <v>13</v>
      </c>
      <c r="E275">
        <v>11.732200000000001</v>
      </c>
      <c r="F275">
        <v>12.350199999999999</v>
      </c>
      <c r="G275">
        <v>1.39835</v>
      </c>
      <c r="H275">
        <v>2.4267300000000001</v>
      </c>
      <c r="I275">
        <v>0.83732200000000001</v>
      </c>
      <c r="J275">
        <v>0.68207600000000002</v>
      </c>
      <c r="K275">
        <v>1</v>
      </c>
      <c r="L275">
        <v>0</v>
      </c>
      <c r="M275">
        <v>0</v>
      </c>
    </row>
    <row r="276" spans="1:13" x14ac:dyDescent="0.25">
      <c r="A276" t="s">
        <v>441</v>
      </c>
      <c r="B276" t="s">
        <v>495</v>
      </c>
      <c r="C276" t="s">
        <v>496</v>
      </c>
      <c r="D276" t="s">
        <v>13</v>
      </c>
      <c r="E276">
        <v>6.4756400000000003</v>
      </c>
      <c r="F276">
        <v>7.5433300000000001</v>
      </c>
      <c r="G276">
        <v>2.3589500000000001</v>
      </c>
      <c r="H276">
        <v>1.4449099999999999</v>
      </c>
      <c r="I276">
        <v>1.20706</v>
      </c>
      <c r="J276">
        <v>0.55166400000000004</v>
      </c>
      <c r="K276">
        <v>1</v>
      </c>
      <c r="L276">
        <v>0</v>
      </c>
      <c r="M276">
        <v>0</v>
      </c>
    </row>
    <row r="277" spans="1:13" x14ac:dyDescent="0.25">
      <c r="A277" t="s">
        <v>441</v>
      </c>
      <c r="B277">
        <v>105246271</v>
      </c>
      <c r="C277" t="s">
        <v>497</v>
      </c>
      <c r="D277" t="s">
        <v>13</v>
      </c>
      <c r="E277">
        <v>1.1116299999999999</v>
      </c>
      <c r="F277">
        <v>0.57769000000000004</v>
      </c>
      <c r="G277">
        <v>0.1</v>
      </c>
      <c r="H277">
        <v>0.1</v>
      </c>
      <c r="I277">
        <v>0.101658</v>
      </c>
      <c r="J277">
        <v>0.1</v>
      </c>
      <c r="K277">
        <v>1</v>
      </c>
      <c r="L277">
        <v>0</v>
      </c>
      <c r="M277">
        <v>0</v>
      </c>
    </row>
    <row r="278" spans="1:13" x14ac:dyDescent="0.25">
      <c r="A278" t="s">
        <v>441</v>
      </c>
      <c r="B278">
        <v>102640439</v>
      </c>
      <c r="C278" t="s">
        <v>498</v>
      </c>
      <c r="D278" t="s">
        <v>13</v>
      </c>
      <c r="E278">
        <v>1.1252899999999999</v>
      </c>
      <c r="F278">
        <v>1.4403699999999999</v>
      </c>
      <c r="G278">
        <v>0.1</v>
      </c>
      <c r="H278">
        <v>0.1</v>
      </c>
      <c r="I278">
        <v>0.1</v>
      </c>
      <c r="J278">
        <v>0.1</v>
      </c>
      <c r="K278">
        <v>1</v>
      </c>
      <c r="L278">
        <v>0</v>
      </c>
      <c r="M278">
        <v>0</v>
      </c>
    </row>
    <row r="279" spans="1:13" x14ac:dyDescent="0.25">
      <c r="A279" t="s">
        <v>441</v>
      </c>
      <c r="B279" t="s">
        <v>499</v>
      </c>
      <c r="C279" t="s">
        <v>500</v>
      </c>
      <c r="D279" t="s">
        <v>13</v>
      </c>
      <c r="E279">
        <v>1.4704200000000001</v>
      </c>
      <c r="F279">
        <v>1.4440299999999999</v>
      </c>
      <c r="G279">
        <v>0.14369599999999999</v>
      </c>
      <c r="H279">
        <v>0.1</v>
      </c>
      <c r="I279">
        <v>0.100437</v>
      </c>
      <c r="J279">
        <v>0.22987299999999999</v>
      </c>
      <c r="K279">
        <v>1</v>
      </c>
      <c r="L279">
        <v>0</v>
      </c>
      <c r="M279">
        <v>0</v>
      </c>
    </row>
    <row r="280" spans="1:13" x14ac:dyDescent="0.25">
      <c r="A280" t="s">
        <v>441</v>
      </c>
      <c r="B280" t="s">
        <v>501</v>
      </c>
      <c r="C280" t="s">
        <v>502</v>
      </c>
      <c r="D280" t="s">
        <v>13</v>
      </c>
      <c r="E280">
        <v>3.0459999999999998</v>
      </c>
      <c r="F280">
        <v>3.7553000000000001</v>
      </c>
      <c r="G280">
        <v>0.83668200000000004</v>
      </c>
      <c r="H280">
        <v>0.91989699999999996</v>
      </c>
      <c r="I280">
        <v>0.490927</v>
      </c>
      <c r="J280">
        <v>0.37553199999999998</v>
      </c>
      <c r="K280">
        <v>1</v>
      </c>
      <c r="L280">
        <v>0</v>
      </c>
      <c r="M280">
        <v>0</v>
      </c>
    </row>
    <row r="281" spans="1:13" x14ac:dyDescent="0.25">
      <c r="A281" t="s">
        <v>441</v>
      </c>
      <c r="B281" t="s">
        <v>503</v>
      </c>
      <c r="C281" t="s">
        <v>504</v>
      </c>
      <c r="D281" t="s">
        <v>13</v>
      </c>
      <c r="E281">
        <v>2.1896900000000001</v>
      </c>
      <c r="F281">
        <v>2.1642000000000001</v>
      </c>
      <c r="G281">
        <v>0.53320500000000004</v>
      </c>
      <c r="H281">
        <v>0.334173</v>
      </c>
      <c r="I281">
        <v>0.34610299999999999</v>
      </c>
      <c r="J281">
        <v>0.196052</v>
      </c>
      <c r="K281">
        <v>1</v>
      </c>
      <c r="L281">
        <v>0</v>
      </c>
      <c r="M281">
        <v>0</v>
      </c>
    </row>
    <row r="282" spans="1:13" x14ac:dyDescent="0.25">
      <c r="A282" t="s">
        <v>441</v>
      </c>
      <c r="B282" t="s">
        <v>505</v>
      </c>
      <c r="C282" t="s">
        <v>506</v>
      </c>
      <c r="D282" t="s">
        <v>13</v>
      </c>
      <c r="E282">
        <v>1.2394400000000001</v>
      </c>
      <c r="F282">
        <v>1.1083099999999999</v>
      </c>
      <c r="G282">
        <v>0.731707</v>
      </c>
      <c r="H282">
        <v>0.37086599999999997</v>
      </c>
      <c r="I282">
        <v>0.247228</v>
      </c>
      <c r="J282">
        <v>0.279366</v>
      </c>
      <c r="K282">
        <v>1</v>
      </c>
      <c r="L282">
        <v>0</v>
      </c>
      <c r="M282">
        <v>0</v>
      </c>
    </row>
    <row r="283" spans="1:13" x14ac:dyDescent="0.25">
      <c r="A283" t="s">
        <v>441</v>
      </c>
      <c r="B283" t="s">
        <v>507</v>
      </c>
      <c r="C283" t="s">
        <v>508</v>
      </c>
      <c r="D283" t="s">
        <v>13</v>
      </c>
      <c r="E283">
        <v>8.2036599999999993</v>
      </c>
      <c r="F283">
        <v>8.4049200000000006</v>
      </c>
      <c r="G283">
        <v>2.5790000000000002</v>
      </c>
      <c r="H283">
        <v>0.68539600000000001</v>
      </c>
      <c r="I283">
        <v>0.41345700000000002</v>
      </c>
      <c r="J283">
        <v>0.30634600000000001</v>
      </c>
      <c r="K283">
        <v>1</v>
      </c>
      <c r="L283">
        <v>0</v>
      </c>
      <c r="M283">
        <v>0</v>
      </c>
    </row>
    <row r="284" spans="1:13" x14ac:dyDescent="0.25">
      <c r="A284" t="s">
        <v>441</v>
      </c>
      <c r="B284" t="s">
        <v>509</v>
      </c>
      <c r="C284" t="s">
        <v>510</v>
      </c>
      <c r="D284" t="s">
        <v>13</v>
      </c>
      <c r="E284">
        <v>1.43262</v>
      </c>
      <c r="F284">
        <v>1.7127399999999999</v>
      </c>
      <c r="G284">
        <v>0.23364799999999999</v>
      </c>
      <c r="H284">
        <v>0.167855</v>
      </c>
      <c r="I284">
        <v>0.1</v>
      </c>
      <c r="J284">
        <v>0.17593600000000001</v>
      </c>
      <c r="K284">
        <v>1</v>
      </c>
      <c r="L284">
        <v>0</v>
      </c>
      <c r="M284">
        <v>0</v>
      </c>
    </row>
    <row r="285" spans="1:13" x14ac:dyDescent="0.25">
      <c r="A285" t="s">
        <v>441</v>
      </c>
      <c r="B285">
        <v>102636860</v>
      </c>
      <c r="C285" t="s">
        <v>511</v>
      </c>
      <c r="D285" t="s">
        <v>13</v>
      </c>
      <c r="E285">
        <v>0.77817199999999997</v>
      </c>
      <c r="F285">
        <v>1.12968</v>
      </c>
      <c r="G285">
        <v>0.32248199999999999</v>
      </c>
      <c r="H285">
        <v>0.16317799999999999</v>
      </c>
      <c r="I285">
        <v>0.28268300000000002</v>
      </c>
      <c r="J285">
        <v>0.32706400000000002</v>
      </c>
      <c r="K285">
        <v>1</v>
      </c>
      <c r="L285">
        <v>0</v>
      </c>
      <c r="M285">
        <v>0</v>
      </c>
    </row>
    <row r="286" spans="1:13" x14ac:dyDescent="0.25">
      <c r="A286" t="s">
        <v>441</v>
      </c>
      <c r="B286" t="s">
        <v>512</v>
      </c>
      <c r="C286" t="s">
        <v>513</v>
      </c>
      <c r="D286" t="s">
        <v>13</v>
      </c>
      <c r="E286">
        <v>3.22621</v>
      </c>
      <c r="F286">
        <v>3.33222</v>
      </c>
      <c r="G286">
        <v>0.17783199999999999</v>
      </c>
      <c r="H286">
        <v>0.25361899999999998</v>
      </c>
      <c r="I286">
        <v>0.1</v>
      </c>
      <c r="J286">
        <v>0.27936699999999998</v>
      </c>
      <c r="K286">
        <v>1</v>
      </c>
      <c r="L286">
        <v>0</v>
      </c>
      <c r="M286">
        <v>0</v>
      </c>
    </row>
    <row r="287" spans="1:13" x14ac:dyDescent="0.25">
      <c r="A287" t="s">
        <v>441</v>
      </c>
      <c r="B287" t="s">
        <v>514</v>
      </c>
      <c r="C287" t="s">
        <v>515</v>
      </c>
      <c r="D287" t="s">
        <v>13</v>
      </c>
      <c r="E287">
        <v>2.54264</v>
      </c>
      <c r="F287">
        <v>3.1747700000000001</v>
      </c>
      <c r="G287">
        <v>0.28769299999999998</v>
      </c>
      <c r="H287">
        <v>0.14464199999999999</v>
      </c>
      <c r="I287">
        <v>0.11264299999999999</v>
      </c>
      <c r="J287">
        <v>0.20021</v>
      </c>
      <c r="K287">
        <v>1</v>
      </c>
      <c r="L287">
        <v>0</v>
      </c>
      <c r="M287">
        <v>0</v>
      </c>
    </row>
    <row r="288" spans="1:13" x14ac:dyDescent="0.25">
      <c r="A288" t="s">
        <v>441</v>
      </c>
      <c r="B288">
        <v>102636892</v>
      </c>
      <c r="C288" t="s">
        <v>516</v>
      </c>
      <c r="D288" t="s">
        <v>13</v>
      </c>
      <c r="E288">
        <v>1.8320099999999999</v>
      </c>
      <c r="F288">
        <v>2.10318</v>
      </c>
      <c r="G288">
        <v>0.115006</v>
      </c>
      <c r="H288">
        <v>0.1</v>
      </c>
      <c r="I288">
        <v>0.1</v>
      </c>
      <c r="J288">
        <v>0.1</v>
      </c>
      <c r="K288">
        <v>1</v>
      </c>
      <c r="L288">
        <v>0</v>
      </c>
      <c r="M288">
        <v>0</v>
      </c>
    </row>
    <row r="289" spans="1:13" x14ac:dyDescent="0.25">
      <c r="A289" t="s">
        <v>441</v>
      </c>
      <c r="B289">
        <v>102633279</v>
      </c>
      <c r="C289" t="s">
        <v>517</v>
      </c>
      <c r="D289" t="s">
        <v>13</v>
      </c>
      <c r="E289">
        <v>2.4779499999999999</v>
      </c>
      <c r="F289">
        <v>2.25508</v>
      </c>
      <c r="G289">
        <v>0.1</v>
      </c>
      <c r="H289">
        <v>0.1</v>
      </c>
      <c r="I289">
        <v>0.1</v>
      </c>
      <c r="J289">
        <v>0.1</v>
      </c>
      <c r="K289">
        <v>1</v>
      </c>
      <c r="L289">
        <v>0</v>
      </c>
      <c r="M289">
        <v>0</v>
      </c>
    </row>
    <row r="290" spans="1:13" x14ac:dyDescent="0.25">
      <c r="A290" t="s">
        <v>441</v>
      </c>
      <c r="B290" t="s">
        <v>518</v>
      </c>
      <c r="C290" t="s">
        <v>519</v>
      </c>
      <c r="D290" t="s">
        <v>13</v>
      </c>
      <c r="E290">
        <v>5.3697999999999997</v>
      </c>
      <c r="F290">
        <v>5.2863499999999997</v>
      </c>
      <c r="G290">
        <v>0.52536899999999997</v>
      </c>
      <c r="H290">
        <v>0.13506599999999999</v>
      </c>
      <c r="I290">
        <v>1.2247600000000001</v>
      </c>
      <c r="J290">
        <v>0.43444100000000002</v>
      </c>
      <c r="K290">
        <v>1</v>
      </c>
      <c r="L290">
        <v>0</v>
      </c>
      <c r="M290">
        <v>0</v>
      </c>
    </row>
    <row r="291" spans="1:13" x14ac:dyDescent="0.25">
      <c r="A291" t="s">
        <v>441</v>
      </c>
      <c r="B291" t="s">
        <v>520</v>
      </c>
      <c r="C291" t="s">
        <v>521</v>
      </c>
      <c r="D291" t="s">
        <v>13</v>
      </c>
      <c r="E291">
        <v>2.0234200000000002</v>
      </c>
      <c r="F291">
        <v>1.9264699999999999</v>
      </c>
      <c r="G291">
        <v>0.53327800000000003</v>
      </c>
      <c r="H291">
        <v>0.30283199999999999</v>
      </c>
      <c r="I291">
        <v>0.14002600000000001</v>
      </c>
      <c r="J291">
        <v>0.1</v>
      </c>
      <c r="K291">
        <v>1</v>
      </c>
      <c r="L291">
        <v>0</v>
      </c>
      <c r="M291">
        <v>0</v>
      </c>
    </row>
    <row r="292" spans="1:13" x14ac:dyDescent="0.25">
      <c r="A292" t="s">
        <v>441</v>
      </c>
      <c r="B292" t="s">
        <v>522</v>
      </c>
      <c r="C292" t="s">
        <v>523</v>
      </c>
      <c r="D292" t="s">
        <v>13</v>
      </c>
      <c r="E292">
        <v>5.2737499999999997</v>
      </c>
      <c r="F292">
        <v>5.5348300000000004</v>
      </c>
      <c r="G292">
        <v>1.5148999999999999</v>
      </c>
      <c r="H292">
        <v>0.16505900000000001</v>
      </c>
      <c r="I292">
        <v>0.265073</v>
      </c>
      <c r="J292">
        <v>0.1</v>
      </c>
      <c r="K292">
        <v>1</v>
      </c>
      <c r="L292">
        <v>0</v>
      </c>
      <c r="M292">
        <v>0</v>
      </c>
    </row>
    <row r="293" spans="1:13" x14ac:dyDescent="0.25">
      <c r="A293" t="s">
        <v>441</v>
      </c>
      <c r="B293">
        <v>105246710</v>
      </c>
      <c r="C293" t="s">
        <v>524</v>
      </c>
      <c r="D293" t="s">
        <v>13</v>
      </c>
      <c r="E293">
        <v>1.19319</v>
      </c>
      <c r="F293">
        <v>1.2694300000000001</v>
      </c>
      <c r="G293">
        <v>0.35010400000000003</v>
      </c>
      <c r="H293">
        <v>0.21626400000000001</v>
      </c>
      <c r="I293">
        <v>0.36125099999999999</v>
      </c>
      <c r="J293">
        <v>0.1</v>
      </c>
      <c r="K293">
        <v>1</v>
      </c>
      <c r="L293">
        <v>0</v>
      </c>
      <c r="M293">
        <v>0</v>
      </c>
    </row>
    <row r="294" spans="1:13" x14ac:dyDescent="0.25">
      <c r="A294" t="s">
        <v>441</v>
      </c>
      <c r="B294" t="s">
        <v>525</v>
      </c>
      <c r="C294" t="s">
        <v>526</v>
      </c>
      <c r="D294" t="s">
        <v>13</v>
      </c>
      <c r="E294">
        <v>4.3834900000000001</v>
      </c>
      <c r="F294">
        <v>4.5066600000000001</v>
      </c>
      <c r="G294">
        <v>3.0582500000000001</v>
      </c>
      <c r="H294">
        <v>3.32891</v>
      </c>
      <c r="I294">
        <v>2.79522</v>
      </c>
      <c r="J294">
        <v>3.0958100000000002</v>
      </c>
      <c r="K294">
        <v>0</v>
      </c>
      <c r="L294">
        <v>1</v>
      </c>
      <c r="M294">
        <v>1</v>
      </c>
    </row>
    <row r="295" spans="1:13" x14ac:dyDescent="0.25">
      <c r="A295" t="s">
        <v>441</v>
      </c>
      <c r="B295" t="s">
        <v>527</v>
      </c>
      <c r="C295" t="s">
        <v>528</v>
      </c>
      <c r="D295" t="s">
        <v>13</v>
      </c>
      <c r="E295">
        <v>1.54091</v>
      </c>
      <c r="F295">
        <v>2.41134</v>
      </c>
      <c r="G295">
        <v>1.3062499999999999</v>
      </c>
      <c r="H295">
        <v>0.50363899999999995</v>
      </c>
      <c r="I295">
        <v>0.73550700000000002</v>
      </c>
      <c r="J295">
        <v>0.53701500000000002</v>
      </c>
      <c r="K295">
        <v>0</v>
      </c>
      <c r="L295">
        <v>1</v>
      </c>
      <c r="M295">
        <v>0</v>
      </c>
    </row>
    <row r="296" spans="1:13" x14ac:dyDescent="0.25">
      <c r="A296" t="s">
        <v>441</v>
      </c>
      <c r="B296" t="s">
        <v>529</v>
      </c>
      <c r="C296" t="s">
        <v>530</v>
      </c>
      <c r="D296" t="s">
        <v>13</v>
      </c>
      <c r="E296">
        <v>1.95913</v>
      </c>
      <c r="F296">
        <v>2.7528800000000002</v>
      </c>
      <c r="G296">
        <v>0.28150399999999998</v>
      </c>
      <c r="H296">
        <v>0.30706099999999997</v>
      </c>
      <c r="I296">
        <v>0.30601400000000001</v>
      </c>
      <c r="J296">
        <v>0.1</v>
      </c>
      <c r="K296">
        <v>0</v>
      </c>
      <c r="L296">
        <v>1</v>
      </c>
      <c r="M296">
        <v>0</v>
      </c>
    </row>
    <row r="297" spans="1:13" x14ac:dyDescent="0.25">
      <c r="A297" t="s">
        <v>441</v>
      </c>
      <c r="B297" t="s">
        <v>531</v>
      </c>
      <c r="C297" t="s">
        <v>532</v>
      </c>
      <c r="D297" t="s">
        <v>13</v>
      </c>
      <c r="E297">
        <v>69.548299999999998</v>
      </c>
      <c r="F297">
        <v>69.917100000000005</v>
      </c>
      <c r="G297">
        <v>45.747500000000002</v>
      </c>
      <c r="H297">
        <v>29.5444</v>
      </c>
      <c r="I297">
        <v>38.4527</v>
      </c>
      <c r="J297">
        <v>40.1312</v>
      </c>
      <c r="K297">
        <v>0</v>
      </c>
      <c r="L297">
        <v>1</v>
      </c>
      <c r="M297">
        <v>0</v>
      </c>
    </row>
    <row r="298" spans="1:13" x14ac:dyDescent="0.25">
      <c r="A298" t="s">
        <v>441</v>
      </c>
      <c r="B298" t="s">
        <v>533</v>
      </c>
      <c r="C298" t="s">
        <v>534</v>
      </c>
      <c r="D298" t="s">
        <v>13</v>
      </c>
      <c r="E298">
        <v>45.898400000000002</v>
      </c>
      <c r="F298">
        <v>50.499200000000002</v>
      </c>
      <c r="G298">
        <v>17.075199999999999</v>
      </c>
      <c r="H298">
        <v>13.9015</v>
      </c>
      <c r="I298">
        <v>16.126000000000001</v>
      </c>
      <c r="J298">
        <v>19.142800000000001</v>
      </c>
      <c r="K298">
        <v>0</v>
      </c>
      <c r="L298">
        <v>1</v>
      </c>
      <c r="M298">
        <v>0</v>
      </c>
    </row>
    <row r="299" spans="1:13" x14ac:dyDescent="0.25">
      <c r="A299" t="s">
        <v>441</v>
      </c>
      <c r="B299">
        <v>105243653</v>
      </c>
      <c r="C299" t="s">
        <v>535</v>
      </c>
      <c r="D299" t="s">
        <v>13</v>
      </c>
      <c r="E299">
        <v>1.9866699999999999</v>
      </c>
      <c r="F299">
        <v>2.38104</v>
      </c>
      <c r="G299">
        <v>0.71719200000000005</v>
      </c>
      <c r="H299">
        <v>0.59863100000000002</v>
      </c>
      <c r="I299">
        <v>0.77382499999999999</v>
      </c>
      <c r="J299">
        <v>0.50360400000000005</v>
      </c>
      <c r="K299">
        <v>0</v>
      </c>
      <c r="L299">
        <v>1</v>
      </c>
      <c r="M299">
        <v>0</v>
      </c>
    </row>
    <row r="300" spans="1:13" x14ac:dyDescent="0.25">
      <c r="A300" t="s">
        <v>441</v>
      </c>
      <c r="B300" t="s">
        <v>536</v>
      </c>
      <c r="C300" t="s">
        <v>537</v>
      </c>
      <c r="D300" t="s">
        <v>13</v>
      </c>
      <c r="E300">
        <v>0.95261600000000002</v>
      </c>
      <c r="F300">
        <v>1.20756</v>
      </c>
      <c r="G300">
        <v>0.30888500000000002</v>
      </c>
      <c r="H300">
        <v>0.30505900000000002</v>
      </c>
      <c r="I300">
        <v>0.42930699999999999</v>
      </c>
      <c r="J300">
        <v>0.29930200000000001</v>
      </c>
      <c r="K300">
        <v>0</v>
      </c>
      <c r="L300">
        <v>1</v>
      </c>
      <c r="M300">
        <v>0</v>
      </c>
    </row>
    <row r="301" spans="1:13" x14ac:dyDescent="0.25">
      <c r="A301" t="s">
        <v>441</v>
      </c>
      <c r="B301">
        <v>380930</v>
      </c>
      <c r="C301" t="s">
        <v>538</v>
      </c>
      <c r="D301" t="s">
        <v>13</v>
      </c>
      <c r="E301">
        <v>19.381599999999999</v>
      </c>
      <c r="F301">
        <v>20.393599999999999</v>
      </c>
      <c r="G301">
        <v>4.2750500000000002</v>
      </c>
      <c r="H301">
        <v>2.8069299999999999</v>
      </c>
      <c r="I301">
        <v>1.3354600000000001</v>
      </c>
      <c r="J301">
        <v>0.83831</v>
      </c>
      <c r="K301">
        <v>0</v>
      </c>
      <c r="L301">
        <v>1</v>
      </c>
      <c r="M301">
        <v>0</v>
      </c>
    </row>
    <row r="302" spans="1:13" x14ac:dyDescent="0.25">
      <c r="A302" t="s">
        <v>441</v>
      </c>
      <c r="B302">
        <v>105243948</v>
      </c>
      <c r="C302" t="s">
        <v>539</v>
      </c>
      <c r="D302" t="s">
        <v>13</v>
      </c>
      <c r="E302">
        <v>0.77135299999999996</v>
      </c>
      <c r="F302">
        <v>1.0509599999999999</v>
      </c>
      <c r="G302">
        <v>0.84501099999999996</v>
      </c>
      <c r="H302">
        <v>0.1</v>
      </c>
      <c r="I302">
        <v>0.26572499999999999</v>
      </c>
      <c r="J302">
        <v>0.28340799999999999</v>
      </c>
      <c r="K302">
        <v>0</v>
      </c>
      <c r="L302">
        <v>1</v>
      </c>
      <c r="M302">
        <v>0</v>
      </c>
    </row>
    <row r="303" spans="1:13" x14ac:dyDescent="0.25">
      <c r="A303" t="s">
        <v>441</v>
      </c>
      <c r="B303" t="s">
        <v>540</v>
      </c>
      <c r="C303" t="s">
        <v>541</v>
      </c>
      <c r="D303" t="s">
        <v>13</v>
      </c>
      <c r="E303">
        <v>8.9836899999999993</v>
      </c>
      <c r="F303">
        <v>8.7157900000000001</v>
      </c>
      <c r="G303">
        <v>2.1946599999999998</v>
      </c>
      <c r="H303">
        <v>0.91672399999999998</v>
      </c>
      <c r="I303">
        <v>1.97865</v>
      </c>
      <c r="J303">
        <v>0.83095300000000005</v>
      </c>
      <c r="K303">
        <v>0</v>
      </c>
      <c r="L303">
        <v>0</v>
      </c>
      <c r="M303">
        <v>1</v>
      </c>
    </row>
    <row r="304" spans="1:13" x14ac:dyDescent="0.25">
      <c r="A304" t="s">
        <v>441</v>
      </c>
      <c r="B304" t="s">
        <v>542</v>
      </c>
      <c r="C304" t="s">
        <v>543</v>
      </c>
      <c r="D304" t="s">
        <v>13</v>
      </c>
      <c r="E304">
        <v>460.23</v>
      </c>
      <c r="F304">
        <v>446.161</v>
      </c>
      <c r="G304">
        <v>219.846</v>
      </c>
      <c r="H304">
        <v>220.78700000000001</v>
      </c>
      <c r="I304">
        <v>206.88</v>
      </c>
      <c r="J304">
        <v>342.90899999999999</v>
      </c>
      <c r="K304">
        <v>0</v>
      </c>
      <c r="L304">
        <v>0</v>
      </c>
      <c r="M304">
        <v>1</v>
      </c>
    </row>
    <row r="305" spans="1:13" x14ac:dyDescent="0.25">
      <c r="A305" t="s">
        <v>441</v>
      </c>
      <c r="B305" t="s">
        <v>544</v>
      </c>
      <c r="C305" t="s">
        <v>545</v>
      </c>
      <c r="D305" t="s">
        <v>13</v>
      </c>
      <c r="E305">
        <v>236.34800000000001</v>
      </c>
      <c r="F305">
        <v>224.535</v>
      </c>
      <c r="G305">
        <v>72.7697</v>
      </c>
      <c r="H305">
        <v>89.947299999999998</v>
      </c>
      <c r="I305">
        <v>69.558099999999996</v>
      </c>
      <c r="J305">
        <v>132.30699999999999</v>
      </c>
      <c r="K305">
        <v>0</v>
      </c>
      <c r="L305">
        <v>0</v>
      </c>
      <c r="M305">
        <v>1</v>
      </c>
    </row>
    <row r="306" spans="1:13" x14ac:dyDescent="0.25">
      <c r="A306" t="s">
        <v>441</v>
      </c>
      <c r="B306">
        <v>68949</v>
      </c>
      <c r="C306" t="s">
        <v>546</v>
      </c>
      <c r="D306" t="s">
        <v>13</v>
      </c>
      <c r="E306">
        <v>84.557900000000004</v>
      </c>
      <c r="F306">
        <v>78.3977</v>
      </c>
      <c r="G306">
        <v>40.906100000000002</v>
      </c>
      <c r="H306">
        <v>41.439</v>
      </c>
      <c r="I306">
        <v>29.283200000000001</v>
      </c>
      <c r="J306">
        <v>40.038699999999999</v>
      </c>
      <c r="K306">
        <v>0</v>
      </c>
      <c r="L306">
        <v>0</v>
      </c>
      <c r="M306">
        <v>1</v>
      </c>
    </row>
    <row r="307" spans="1:13" x14ac:dyDescent="0.25">
      <c r="A307" t="s">
        <v>441</v>
      </c>
      <c r="B307" t="s">
        <v>547</v>
      </c>
      <c r="C307" t="s">
        <v>548</v>
      </c>
      <c r="D307" t="s">
        <v>13</v>
      </c>
      <c r="E307">
        <v>5.0823</v>
      </c>
      <c r="F307">
        <v>4.1213300000000004</v>
      </c>
      <c r="G307">
        <v>0.62975499999999995</v>
      </c>
      <c r="H307">
        <v>0.84675299999999998</v>
      </c>
      <c r="I307">
        <v>0.51146199999999997</v>
      </c>
      <c r="J307">
        <v>0.1</v>
      </c>
      <c r="K307">
        <v>0</v>
      </c>
      <c r="L307">
        <v>0</v>
      </c>
      <c r="M307">
        <v>1</v>
      </c>
    </row>
    <row r="308" spans="1:13" x14ac:dyDescent="0.25">
      <c r="A308" t="s">
        <v>441</v>
      </c>
      <c r="B308" t="s">
        <v>549</v>
      </c>
      <c r="C308" t="s">
        <v>550</v>
      </c>
      <c r="D308" t="s">
        <v>13</v>
      </c>
      <c r="E308">
        <v>1.0559400000000001</v>
      </c>
      <c r="F308">
        <v>0.542709</v>
      </c>
      <c r="G308">
        <v>0.22381699999999999</v>
      </c>
      <c r="H308">
        <v>0.23533699999999999</v>
      </c>
      <c r="I308">
        <v>0.1</v>
      </c>
      <c r="J308">
        <v>0.1</v>
      </c>
      <c r="K308">
        <v>0</v>
      </c>
      <c r="L308">
        <v>0</v>
      </c>
      <c r="M308">
        <v>1</v>
      </c>
    </row>
    <row r="309" spans="1:13" x14ac:dyDescent="0.25">
      <c r="A309" t="s">
        <v>441</v>
      </c>
      <c r="B309">
        <v>108167419</v>
      </c>
      <c r="C309" t="s">
        <v>551</v>
      </c>
      <c r="D309" t="s">
        <v>13</v>
      </c>
      <c r="E309">
        <v>1.54149</v>
      </c>
      <c r="F309">
        <v>1.27118</v>
      </c>
      <c r="G309">
        <v>0.31793300000000002</v>
      </c>
      <c r="H309">
        <v>0.1</v>
      </c>
      <c r="I309">
        <v>0.1</v>
      </c>
      <c r="J309">
        <v>0.1</v>
      </c>
      <c r="K309">
        <v>0</v>
      </c>
      <c r="L309">
        <v>0</v>
      </c>
      <c r="M309">
        <v>1</v>
      </c>
    </row>
    <row r="310" spans="1:13" x14ac:dyDescent="0.25">
      <c r="A310" t="s">
        <v>441</v>
      </c>
      <c r="B310" t="s">
        <v>552</v>
      </c>
      <c r="C310" t="s">
        <v>553</v>
      </c>
      <c r="D310" t="s">
        <v>13</v>
      </c>
      <c r="E310">
        <v>1.62812</v>
      </c>
      <c r="F310">
        <v>1.79766</v>
      </c>
      <c r="G310">
        <v>0.32747700000000002</v>
      </c>
      <c r="H310">
        <v>0.1</v>
      </c>
      <c r="I310">
        <v>0.18373800000000001</v>
      </c>
      <c r="J310">
        <v>0.114513</v>
      </c>
      <c r="K310">
        <v>0</v>
      </c>
      <c r="L310">
        <v>0</v>
      </c>
      <c r="M310">
        <v>1</v>
      </c>
    </row>
    <row r="311" spans="1:13" x14ac:dyDescent="0.25">
      <c r="A311" t="s">
        <v>441</v>
      </c>
      <c r="B311">
        <v>408064</v>
      </c>
      <c r="C311" t="s">
        <v>554</v>
      </c>
      <c r="D311" t="s">
        <v>13</v>
      </c>
      <c r="E311">
        <v>12.5291</v>
      </c>
      <c r="F311">
        <v>14.208500000000001</v>
      </c>
      <c r="G311">
        <v>0.71912600000000004</v>
      </c>
      <c r="H311">
        <v>1.12351</v>
      </c>
      <c r="I311">
        <v>0.32263399999999998</v>
      </c>
      <c r="J311">
        <v>0.1</v>
      </c>
      <c r="K311">
        <v>0</v>
      </c>
      <c r="L311">
        <v>0</v>
      </c>
      <c r="M311">
        <v>1</v>
      </c>
    </row>
    <row r="312" spans="1:13" x14ac:dyDescent="0.25">
      <c r="A312" t="s">
        <v>441</v>
      </c>
      <c r="B312" t="s">
        <v>555</v>
      </c>
      <c r="C312" t="s">
        <v>556</v>
      </c>
      <c r="D312" t="s">
        <v>13</v>
      </c>
      <c r="E312">
        <v>1.8319099999999999</v>
      </c>
      <c r="F312">
        <v>1.3514200000000001</v>
      </c>
      <c r="G312">
        <v>0.1</v>
      </c>
      <c r="H312">
        <v>0.1</v>
      </c>
      <c r="I312">
        <v>0.1</v>
      </c>
      <c r="J312">
        <v>0.1</v>
      </c>
      <c r="K312">
        <v>0</v>
      </c>
      <c r="L312">
        <v>0</v>
      </c>
      <c r="M312">
        <v>1</v>
      </c>
    </row>
    <row r="313" spans="1:13" x14ac:dyDescent="0.25">
      <c r="A313" t="s">
        <v>441</v>
      </c>
      <c r="B313" t="s">
        <v>557</v>
      </c>
      <c r="C313" t="s">
        <v>558</v>
      </c>
      <c r="D313" t="s">
        <v>13</v>
      </c>
      <c r="E313">
        <v>1.0996699999999999</v>
      </c>
      <c r="F313">
        <v>1.8064499999999999</v>
      </c>
      <c r="G313">
        <v>0.13734499999999999</v>
      </c>
      <c r="H313">
        <v>0.31479200000000002</v>
      </c>
      <c r="I313">
        <v>0.35083900000000001</v>
      </c>
      <c r="J313">
        <v>0.1</v>
      </c>
      <c r="K313">
        <v>0</v>
      </c>
      <c r="L313">
        <v>0</v>
      </c>
      <c r="M313">
        <v>1</v>
      </c>
    </row>
    <row r="314" spans="1:13" x14ac:dyDescent="0.25">
      <c r="A314" t="s">
        <v>441</v>
      </c>
      <c r="B314" t="s">
        <v>559</v>
      </c>
      <c r="C314" t="s">
        <v>560</v>
      </c>
      <c r="D314" t="s">
        <v>13</v>
      </c>
      <c r="E314">
        <v>0.94364899999999996</v>
      </c>
      <c r="F314">
        <v>1.10273</v>
      </c>
      <c r="G314">
        <v>0.58208199999999999</v>
      </c>
      <c r="H314">
        <v>0.250668</v>
      </c>
      <c r="I314">
        <v>0.27160000000000001</v>
      </c>
      <c r="J314">
        <v>0.1</v>
      </c>
      <c r="K314">
        <v>0</v>
      </c>
      <c r="L314">
        <v>0</v>
      </c>
      <c r="M314">
        <v>1</v>
      </c>
    </row>
    <row r="315" spans="1:13" x14ac:dyDescent="0.25">
      <c r="A315" t="s">
        <v>441</v>
      </c>
      <c r="B315" t="s">
        <v>561</v>
      </c>
      <c r="C315" t="s">
        <v>562</v>
      </c>
      <c r="D315" t="s">
        <v>13</v>
      </c>
      <c r="E315">
        <v>3.4465499999999998</v>
      </c>
      <c r="F315">
        <v>4.2380599999999999</v>
      </c>
      <c r="G315">
        <v>0.1</v>
      </c>
      <c r="H315">
        <v>0.1</v>
      </c>
      <c r="I315">
        <v>0.1</v>
      </c>
      <c r="J315">
        <v>0.1</v>
      </c>
      <c r="K315">
        <v>0</v>
      </c>
      <c r="L315">
        <v>0</v>
      </c>
      <c r="M315">
        <v>1</v>
      </c>
    </row>
    <row r="316" spans="1:13" x14ac:dyDescent="0.25">
      <c r="A316" t="s">
        <v>441</v>
      </c>
      <c r="B316" t="s">
        <v>563</v>
      </c>
      <c r="C316" t="s">
        <v>564</v>
      </c>
      <c r="D316" t="s">
        <v>13</v>
      </c>
      <c r="E316">
        <v>1.1149199999999999</v>
      </c>
      <c r="F316">
        <v>1.3411500000000001</v>
      </c>
      <c r="G316">
        <v>0.93448900000000001</v>
      </c>
      <c r="H316">
        <v>0.24534800000000001</v>
      </c>
      <c r="I316">
        <v>0.330571</v>
      </c>
      <c r="J316">
        <v>0.17073099999999999</v>
      </c>
      <c r="K316">
        <v>0</v>
      </c>
      <c r="L316">
        <v>0</v>
      </c>
      <c r="M316">
        <v>1</v>
      </c>
    </row>
    <row r="317" spans="1:13" x14ac:dyDescent="0.25">
      <c r="A317" t="s">
        <v>441</v>
      </c>
      <c r="B317" t="s">
        <v>565</v>
      </c>
      <c r="C317" t="s">
        <v>566</v>
      </c>
      <c r="D317" t="s">
        <v>13</v>
      </c>
      <c r="E317">
        <v>1.66134</v>
      </c>
      <c r="F317">
        <v>1.4803999999999999</v>
      </c>
      <c r="G317">
        <v>0.76086799999999999</v>
      </c>
      <c r="H317">
        <v>0.22320000000000001</v>
      </c>
      <c r="I317">
        <v>0.1</v>
      </c>
      <c r="J317">
        <v>0.1</v>
      </c>
      <c r="K317">
        <v>0</v>
      </c>
      <c r="L317">
        <v>0</v>
      </c>
      <c r="M317">
        <v>1</v>
      </c>
    </row>
    <row r="318" spans="1:13" x14ac:dyDescent="0.25">
      <c r="A318" t="s">
        <v>567</v>
      </c>
      <c r="B318" t="s">
        <v>568</v>
      </c>
      <c r="C318" t="s">
        <v>569</v>
      </c>
      <c r="D318" t="s">
        <v>13</v>
      </c>
      <c r="E318">
        <v>1.70295</v>
      </c>
      <c r="F318">
        <v>0.57750800000000002</v>
      </c>
      <c r="G318">
        <v>0.1</v>
      </c>
      <c r="H318">
        <v>0.27765000000000001</v>
      </c>
      <c r="I318">
        <v>0.16208900000000001</v>
      </c>
      <c r="J318">
        <v>0.1</v>
      </c>
      <c r="K318">
        <v>1</v>
      </c>
      <c r="L318">
        <v>1</v>
      </c>
      <c r="M318">
        <v>1</v>
      </c>
    </row>
    <row r="319" spans="1:13" x14ac:dyDescent="0.25">
      <c r="A319" t="s">
        <v>567</v>
      </c>
      <c r="B319">
        <v>100504309</v>
      </c>
      <c r="C319" t="s">
        <v>570</v>
      </c>
      <c r="D319" t="s">
        <v>13</v>
      </c>
      <c r="E319">
        <v>12.873100000000001</v>
      </c>
      <c r="F319">
        <v>19.5931</v>
      </c>
      <c r="G319">
        <v>13.3993</v>
      </c>
      <c r="H319">
        <v>16.3079</v>
      </c>
      <c r="I319">
        <v>11.6607</v>
      </c>
      <c r="J319">
        <v>8.3021799999999999</v>
      </c>
      <c r="K319">
        <v>1</v>
      </c>
      <c r="L319">
        <v>1</v>
      </c>
      <c r="M319">
        <v>1</v>
      </c>
    </row>
    <row r="320" spans="1:13" x14ac:dyDescent="0.25">
      <c r="A320" t="s">
        <v>567</v>
      </c>
      <c r="B320" t="s">
        <v>571</v>
      </c>
      <c r="C320" t="s">
        <v>572</v>
      </c>
      <c r="D320" t="s">
        <v>13</v>
      </c>
      <c r="E320">
        <v>23.392299999999999</v>
      </c>
      <c r="F320">
        <v>17.285</v>
      </c>
      <c r="G320">
        <v>5.1252599999999999</v>
      </c>
      <c r="H320">
        <v>10.3001</v>
      </c>
      <c r="I320">
        <v>2.6536599999999999</v>
      </c>
      <c r="J320">
        <v>2.5001099999999998</v>
      </c>
      <c r="K320">
        <v>1</v>
      </c>
      <c r="L320">
        <v>1</v>
      </c>
      <c r="M320">
        <v>0</v>
      </c>
    </row>
    <row r="321" spans="1:13" x14ac:dyDescent="0.25">
      <c r="A321" t="s">
        <v>567</v>
      </c>
      <c r="B321" t="s">
        <v>573</v>
      </c>
      <c r="C321" t="s">
        <v>574</v>
      </c>
      <c r="D321" t="s">
        <v>13</v>
      </c>
      <c r="E321">
        <v>9.2554099999999995</v>
      </c>
      <c r="F321">
        <v>6.68086</v>
      </c>
      <c r="G321">
        <v>2.7598199999999999</v>
      </c>
      <c r="H321">
        <v>4.8471299999999999</v>
      </c>
      <c r="I321">
        <v>3.2674500000000002</v>
      </c>
      <c r="J321">
        <v>3.1491400000000001</v>
      </c>
      <c r="K321">
        <v>1</v>
      </c>
      <c r="L321">
        <v>1</v>
      </c>
      <c r="M321">
        <v>0</v>
      </c>
    </row>
    <row r="322" spans="1:13" x14ac:dyDescent="0.25">
      <c r="A322" t="s">
        <v>567</v>
      </c>
      <c r="B322" t="s">
        <v>575</v>
      </c>
      <c r="C322" t="s">
        <v>576</v>
      </c>
      <c r="D322" t="s">
        <v>13</v>
      </c>
      <c r="E322">
        <v>1.14764</v>
      </c>
      <c r="F322">
        <v>1.53729</v>
      </c>
      <c r="G322">
        <v>0.150641</v>
      </c>
      <c r="H322">
        <v>0.47257700000000002</v>
      </c>
      <c r="I322">
        <v>0.1</v>
      </c>
      <c r="J322">
        <v>0.11099299999999999</v>
      </c>
      <c r="K322">
        <v>1</v>
      </c>
      <c r="L322">
        <v>1</v>
      </c>
      <c r="M322">
        <v>0</v>
      </c>
    </row>
    <row r="323" spans="1:13" x14ac:dyDescent="0.25">
      <c r="A323" t="s">
        <v>567</v>
      </c>
      <c r="B323" t="s">
        <v>577</v>
      </c>
      <c r="C323" t="s">
        <v>578</v>
      </c>
      <c r="D323" t="s">
        <v>13</v>
      </c>
      <c r="E323">
        <v>19.884699999999999</v>
      </c>
      <c r="F323">
        <v>16.584399999999999</v>
      </c>
      <c r="G323">
        <v>0.61547499999999999</v>
      </c>
      <c r="H323">
        <v>1.47865</v>
      </c>
      <c r="I323">
        <v>0.1</v>
      </c>
      <c r="J323">
        <v>0.1</v>
      </c>
      <c r="K323">
        <v>1</v>
      </c>
      <c r="L323">
        <v>0</v>
      </c>
      <c r="M323">
        <v>1</v>
      </c>
    </row>
    <row r="324" spans="1:13" x14ac:dyDescent="0.25">
      <c r="A324" t="s">
        <v>567</v>
      </c>
      <c r="B324" t="s">
        <v>579</v>
      </c>
      <c r="C324" t="s">
        <v>580</v>
      </c>
      <c r="D324" t="s">
        <v>13</v>
      </c>
      <c r="E324">
        <v>10.1783</v>
      </c>
      <c r="F324">
        <v>10.8781</v>
      </c>
      <c r="G324">
        <v>8.07803</v>
      </c>
      <c r="H324">
        <v>10.58</v>
      </c>
      <c r="I324">
        <v>6.2987200000000003</v>
      </c>
      <c r="J324">
        <v>7.6528400000000003</v>
      </c>
      <c r="K324">
        <v>1</v>
      </c>
      <c r="L324">
        <v>0</v>
      </c>
      <c r="M324">
        <v>1</v>
      </c>
    </row>
    <row r="325" spans="1:13" x14ac:dyDescent="0.25">
      <c r="A325" t="s">
        <v>567</v>
      </c>
      <c r="B325">
        <v>108167812</v>
      </c>
      <c r="C325" t="s">
        <v>581</v>
      </c>
      <c r="D325" t="s">
        <v>13</v>
      </c>
      <c r="E325">
        <v>1.8743000000000001</v>
      </c>
      <c r="F325">
        <v>1.4645999999999999</v>
      </c>
      <c r="G325">
        <v>0.42809900000000001</v>
      </c>
      <c r="H325">
        <v>0.63851400000000003</v>
      </c>
      <c r="I325">
        <v>0.49982599999999999</v>
      </c>
      <c r="J325">
        <v>0.42418</v>
      </c>
      <c r="K325">
        <v>1</v>
      </c>
      <c r="L325">
        <v>0</v>
      </c>
      <c r="M325">
        <v>1</v>
      </c>
    </row>
    <row r="326" spans="1:13" x14ac:dyDescent="0.25">
      <c r="A326" t="s">
        <v>567</v>
      </c>
      <c r="B326" t="s">
        <v>582</v>
      </c>
      <c r="C326" t="s">
        <v>583</v>
      </c>
      <c r="D326" t="s">
        <v>13</v>
      </c>
      <c r="E326">
        <v>9.7232599999999998</v>
      </c>
      <c r="F326">
        <v>4.3867000000000003</v>
      </c>
      <c r="G326">
        <v>0.62712800000000002</v>
      </c>
      <c r="H326">
        <v>0.96717399999999998</v>
      </c>
      <c r="I326">
        <v>0.1</v>
      </c>
      <c r="J326">
        <v>0.34778100000000001</v>
      </c>
      <c r="K326">
        <v>1</v>
      </c>
      <c r="L326">
        <v>0</v>
      </c>
      <c r="M326">
        <v>0</v>
      </c>
    </row>
    <row r="327" spans="1:13" x14ac:dyDescent="0.25">
      <c r="A327" t="s">
        <v>567</v>
      </c>
      <c r="B327" t="s">
        <v>584</v>
      </c>
      <c r="C327" t="s">
        <v>585</v>
      </c>
      <c r="D327" t="s">
        <v>13</v>
      </c>
      <c r="E327">
        <v>2.2403200000000001</v>
      </c>
      <c r="F327">
        <v>2.3991099999999999</v>
      </c>
      <c r="G327">
        <v>1.14415</v>
      </c>
      <c r="H327">
        <v>1.54514</v>
      </c>
      <c r="I327">
        <v>0.47717300000000001</v>
      </c>
      <c r="J327">
        <v>0.74905600000000006</v>
      </c>
      <c r="K327">
        <v>1</v>
      </c>
      <c r="L327">
        <v>0</v>
      </c>
      <c r="M327">
        <v>0</v>
      </c>
    </row>
    <row r="328" spans="1:13" x14ac:dyDescent="0.25">
      <c r="A328" t="s">
        <v>567</v>
      </c>
      <c r="B328" t="s">
        <v>586</v>
      </c>
      <c r="C328" t="s">
        <v>587</v>
      </c>
      <c r="D328" t="s">
        <v>13</v>
      </c>
      <c r="E328">
        <v>0.43385800000000002</v>
      </c>
      <c r="F328">
        <v>0.83687100000000003</v>
      </c>
      <c r="G328">
        <v>0.54558899999999999</v>
      </c>
      <c r="H328">
        <v>1.11256</v>
      </c>
      <c r="I328">
        <v>0.1404</v>
      </c>
      <c r="J328">
        <v>0.30072599999999999</v>
      </c>
      <c r="K328">
        <v>1</v>
      </c>
      <c r="L328">
        <v>0</v>
      </c>
      <c r="M328">
        <v>0</v>
      </c>
    </row>
    <row r="329" spans="1:13" x14ac:dyDescent="0.25">
      <c r="A329" t="s">
        <v>567</v>
      </c>
      <c r="B329" t="s">
        <v>588</v>
      </c>
      <c r="C329" t="s">
        <v>589</v>
      </c>
      <c r="D329" t="s">
        <v>13</v>
      </c>
      <c r="E329">
        <v>1.3972800000000001</v>
      </c>
      <c r="F329">
        <v>1.30087</v>
      </c>
      <c r="G329">
        <v>0.92605199999999999</v>
      </c>
      <c r="H329">
        <v>1.7951699999999999</v>
      </c>
      <c r="I329">
        <v>0.324876</v>
      </c>
      <c r="J329">
        <v>1.2384900000000001</v>
      </c>
      <c r="K329">
        <v>1</v>
      </c>
      <c r="L329">
        <v>0</v>
      </c>
      <c r="M329">
        <v>0</v>
      </c>
    </row>
    <row r="330" spans="1:13" x14ac:dyDescent="0.25">
      <c r="A330" t="s">
        <v>567</v>
      </c>
      <c r="B330" t="s">
        <v>590</v>
      </c>
      <c r="C330" t="s">
        <v>591</v>
      </c>
      <c r="D330" t="s">
        <v>13</v>
      </c>
      <c r="E330">
        <v>0.346856</v>
      </c>
      <c r="F330">
        <v>0.64016399999999996</v>
      </c>
      <c r="G330">
        <v>0.18812000000000001</v>
      </c>
      <c r="H330">
        <v>1.2592399999999999</v>
      </c>
      <c r="I330">
        <v>1.06311</v>
      </c>
      <c r="J330">
        <v>0.1</v>
      </c>
      <c r="K330">
        <v>1</v>
      </c>
      <c r="L330">
        <v>0</v>
      </c>
      <c r="M330">
        <v>0</v>
      </c>
    </row>
    <row r="331" spans="1:13" x14ac:dyDescent="0.25">
      <c r="A331" t="s">
        <v>567</v>
      </c>
      <c r="B331" t="s">
        <v>592</v>
      </c>
      <c r="C331" t="s">
        <v>593</v>
      </c>
      <c r="D331" t="s">
        <v>13</v>
      </c>
      <c r="E331">
        <v>1.37303</v>
      </c>
      <c r="F331">
        <v>1.1711100000000001</v>
      </c>
      <c r="G331">
        <v>0.85941999999999996</v>
      </c>
      <c r="H331">
        <v>1.5279799999999999</v>
      </c>
      <c r="I331">
        <v>0.48791699999999999</v>
      </c>
      <c r="J331">
        <v>0.56973700000000005</v>
      </c>
      <c r="K331">
        <v>1</v>
      </c>
      <c r="L331">
        <v>0</v>
      </c>
      <c r="M331">
        <v>0</v>
      </c>
    </row>
    <row r="332" spans="1:13" x14ac:dyDescent="0.25">
      <c r="A332" t="s">
        <v>567</v>
      </c>
      <c r="B332" t="s">
        <v>594</v>
      </c>
      <c r="C332" t="s">
        <v>595</v>
      </c>
      <c r="D332" t="s">
        <v>13</v>
      </c>
      <c r="E332">
        <v>2.3980600000000001</v>
      </c>
      <c r="F332">
        <v>2.3187099999999998</v>
      </c>
      <c r="G332">
        <v>0.74692599999999998</v>
      </c>
      <c r="H332">
        <v>2.9970400000000001</v>
      </c>
      <c r="I332">
        <v>0.12978899999999999</v>
      </c>
      <c r="J332">
        <v>0.83289599999999997</v>
      </c>
      <c r="K332">
        <v>1</v>
      </c>
      <c r="L332">
        <v>0</v>
      </c>
      <c r="M332">
        <v>0</v>
      </c>
    </row>
    <row r="333" spans="1:13" x14ac:dyDescent="0.25">
      <c r="A333" t="s">
        <v>567</v>
      </c>
      <c r="B333" t="s">
        <v>596</v>
      </c>
      <c r="C333" t="s">
        <v>597</v>
      </c>
      <c r="D333" t="s">
        <v>13</v>
      </c>
      <c r="E333">
        <v>6.3219099999999999</v>
      </c>
      <c r="F333">
        <v>3.3434900000000001</v>
      </c>
      <c r="G333">
        <v>2.8648799999999999</v>
      </c>
      <c r="H333">
        <v>3.0148999999999999</v>
      </c>
      <c r="I333">
        <v>2.1892200000000002</v>
      </c>
      <c r="J333">
        <v>3.2911299999999999</v>
      </c>
      <c r="K333">
        <v>1</v>
      </c>
      <c r="L333">
        <v>0</v>
      </c>
      <c r="M333">
        <v>0</v>
      </c>
    </row>
    <row r="334" spans="1:13" x14ac:dyDescent="0.25">
      <c r="A334" t="s">
        <v>567</v>
      </c>
      <c r="B334" t="s">
        <v>598</v>
      </c>
      <c r="C334" t="s">
        <v>599</v>
      </c>
      <c r="D334" t="s">
        <v>13</v>
      </c>
      <c r="E334">
        <v>4.2164200000000003</v>
      </c>
      <c r="F334">
        <v>4.63225</v>
      </c>
      <c r="G334">
        <v>2.0085600000000001</v>
      </c>
      <c r="H334">
        <v>4.6800199999999998</v>
      </c>
      <c r="I334">
        <v>2.3488500000000001</v>
      </c>
      <c r="J334">
        <v>1.93336</v>
      </c>
      <c r="K334">
        <v>1</v>
      </c>
      <c r="L334">
        <v>0</v>
      </c>
      <c r="M334">
        <v>0</v>
      </c>
    </row>
    <row r="335" spans="1:13" x14ac:dyDescent="0.25">
      <c r="A335" t="s">
        <v>567</v>
      </c>
      <c r="B335">
        <v>105244543</v>
      </c>
      <c r="C335" t="s">
        <v>600</v>
      </c>
      <c r="D335" t="s">
        <v>13</v>
      </c>
      <c r="E335">
        <v>1.09941</v>
      </c>
      <c r="F335">
        <v>0.82762100000000005</v>
      </c>
      <c r="G335">
        <v>0.182729</v>
      </c>
      <c r="H335">
        <v>0.74678199999999995</v>
      </c>
      <c r="I335">
        <v>0.1</v>
      </c>
      <c r="J335">
        <v>0.20349600000000001</v>
      </c>
      <c r="K335">
        <v>1</v>
      </c>
      <c r="L335">
        <v>0</v>
      </c>
      <c r="M335">
        <v>0</v>
      </c>
    </row>
    <row r="336" spans="1:13" x14ac:dyDescent="0.25">
      <c r="A336" t="s">
        <v>567</v>
      </c>
      <c r="B336">
        <v>102633785</v>
      </c>
      <c r="C336" t="s">
        <v>601</v>
      </c>
      <c r="D336" t="s">
        <v>13</v>
      </c>
      <c r="E336">
        <v>0.21784700000000001</v>
      </c>
      <c r="F336">
        <v>1.2804</v>
      </c>
      <c r="G336">
        <v>0.44955299999999998</v>
      </c>
      <c r="H336">
        <v>0.70424900000000001</v>
      </c>
      <c r="I336">
        <v>0.25447199999999998</v>
      </c>
      <c r="J336">
        <v>0.1</v>
      </c>
      <c r="K336">
        <v>1</v>
      </c>
      <c r="L336">
        <v>0</v>
      </c>
      <c r="M336">
        <v>0</v>
      </c>
    </row>
    <row r="337" spans="1:13" x14ac:dyDescent="0.25">
      <c r="A337" t="s">
        <v>567</v>
      </c>
      <c r="B337">
        <v>320456</v>
      </c>
      <c r="C337" t="s">
        <v>602</v>
      </c>
      <c r="D337" t="s">
        <v>13</v>
      </c>
      <c r="E337">
        <v>0.87214400000000003</v>
      </c>
      <c r="F337">
        <v>1.2468399999999999</v>
      </c>
      <c r="G337">
        <v>0.59743900000000005</v>
      </c>
      <c r="H337">
        <v>1.3223400000000001</v>
      </c>
      <c r="I337">
        <v>0.51133300000000004</v>
      </c>
      <c r="J337">
        <v>0.60317500000000002</v>
      </c>
      <c r="K337">
        <v>1</v>
      </c>
      <c r="L337">
        <v>0</v>
      </c>
      <c r="M337">
        <v>0</v>
      </c>
    </row>
    <row r="338" spans="1:13" x14ac:dyDescent="0.25">
      <c r="A338" t="s">
        <v>567</v>
      </c>
      <c r="B338">
        <v>73516</v>
      </c>
      <c r="C338" t="s">
        <v>603</v>
      </c>
      <c r="D338" t="s">
        <v>13</v>
      </c>
      <c r="E338">
        <v>1.01834</v>
      </c>
      <c r="F338">
        <v>0.94407600000000003</v>
      </c>
      <c r="G338">
        <v>0.16022</v>
      </c>
      <c r="H338">
        <v>0.810118</v>
      </c>
      <c r="I338">
        <v>0.46086700000000003</v>
      </c>
      <c r="J338">
        <v>0.130491</v>
      </c>
      <c r="K338">
        <v>1</v>
      </c>
      <c r="L338">
        <v>0</v>
      </c>
      <c r="M338">
        <v>0</v>
      </c>
    </row>
    <row r="339" spans="1:13" x14ac:dyDescent="0.25">
      <c r="A339" t="s">
        <v>567</v>
      </c>
      <c r="B339">
        <v>67576</v>
      </c>
      <c r="C339" t="s">
        <v>604</v>
      </c>
      <c r="D339" t="s">
        <v>13</v>
      </c>
      <c r="E339">
        <v>1.8559300000000001</v>
      </c>
      <c r="F339">
        <v>1.8782099999999999</v>
      </c>
      <c r="G339">
        <v>1.11286</v>
      </c>
      <c r="H339">
        <v>1.82213</v>
      </c>
      <c r="I339">
        <v>0.68074800000000002</v>
      </c>
      <c r="J339">
        <v>0.66265399999999997</v>
      </c>
      <c r="K339">
        <v>1</v>
      </c>
      <c r="L339">
        <v>0</v>
      </c>
      <c r="M339">
        <v>0</v>
      </c>
    </row>
    <row r="340" spans="1:13" x14ac:dyDescent="0.25">
      <c r="A340" t="s">
        <v>567</v>
      </c>
      <c r="B340" t="s">
        <v>605</v>
      </c>
      <c r="C340" t="s">
        <v>606</v>
      </c>
      <c r="D340" t="s">
        <v>13</v>
      </c>
      <c r="E340">
        <v>1.1389899999999999</v>
      </c>
      <c r="F340">
        <v>0.78405000000000002</v>
      </c>
      <c r="G340">
        <v>1.1329</v>
      </c>
      <c r="H340">
        <v>1.1081099999999999</v>
      </c>
      <c r="I340">
        <v>0.94077699999999997</v>
      </c>
      <c r="J340">
        <v>0.40358899999999998</v>
      </c>
      <c r="K340">
        <v>1</v>
      </c>
      <c r="L340">
        <v>0</v>
      </c>
      <c r="M340">
        <v>0</v>
      </c>
    </row>
    <row r="341" spans="1:13" x14ac:dyDescent="0.25">
      <c r="A341" t="s">
        <v>567</v>
      </c>
      <c r="B341" t="s">
        <v>607</v>
      </c>
      <c r="C341" t="s">
        <v>608</v>
      </c>
      <c r="D341" t="s">
        <v>13</v>
      </c>
      <c r="E341">
        <v>1.5846800000000001</v>
      </c>
      <c r="F341">
        <v>2.0021300000000002</v>
      </c>
      <c r="G341">
        <v>0.83925399999999994</v>
      </c>
      <c r="H341">
        <v>1.2316199999999999</v>
      </c>
      <c r="I341">
        <v>0.513243</v>
      </c>
      <c r="J341">
        <v>0.39733600000000002</v>
      </c>
      <c r="K341">
        <v>1</v>
      </c>
      <c r="L341">
        <v>0</v>
      </c>
      <c r="M341">
        <v>0</v>
      </c>
    </row>
    <row r="342" spans="1:13" x14ac:dyDescent="0.25">
      <c r="A342" t="s">
        <v>567</v>
      </c>
      <c r="B342" t="s">
        <v>609</v>
      </c>
      <c r="C342" t="s">
        <v>610</v>
      </c>
      <c r="D342" t="s">
        <v>13</v>
      </c>
      <c r="E342">
        <v>2.9185400000000001</v>
      </c>
      <c r="F342">
        <v>2.8379300000000001</v>
      </c>
      <c r="G342">
        <v>1.4273400000000001</v>
      </c>
      <c r="H342">
        <v>2.1077300000000001</v>
      </c>
      <c r="I342">
        <v>0.85943700000000001</v>
      </c>
      <c r="J342">
        <v>1.3333200000000001</v>
      </c>
      <c r="K342">
        <v>1</v>
      </c>
      <c r="L342">
        <v>0</v>
      </c>
      <c r="M342">
        <v>0</v>
      </c>
    </row>
    <row r="343" spans="1:13" x14ac:dyDescent="0.25">
      <c r="A343" t="s">
        <v>567</v>
      </c>
      <c r="B343" t="s">
        <v>611</v>
      </c>
      <c r="C343" t="s">
        <v>612</v>
      </c>
      <c r="D343" t="s">
        <v>13</v>
      </c>
      <c r="E343">
        <v>62.565199999999997</v>
      </c>
      <c r="F343">
        <v>66.486500000000007</v>
      </c>
      <c r="G343">
        <v>56.886000000000003</v>
      </c>
      <c r="H343">
        <v>69.624099999999999</v>
      </c>
      <c r="I343">
        <v>51.7791</v>
      </c>
      <c r="J343">
        <v>38.924799999999998</v>
      </c>
      <c r="K343">
        <v>1</v>
      </c>
      <c r="L343">
        <v>0</v>
      </c>
      <c r="M343">
        <v>0</v>
      </c>
    </row>
    <row r="344" spans="1:13" x14ac:dyDescent="0.25">
      <c r="A344" t="s">
        <v>567</v>
      </c>
      <c r="B344" t="s">
        <v>613</v>
      </c>
      <c r="C344" t="s">
        <v>614</v>
      </c>
      <c r="D344" t="s">
        <v>13</v>
      </c>
      <c r="E344">
        <v>26.6981</v>
      </c>
      <c r="F344">
        <v>19.897300000000001</v>
      </c>
      <c r="G344">
        <v>20.980699999999999</v>
      </c>
      <c r="H344">
        <v>35.369300000000003</v>
      </c>
      <c r="I344">
        <v>9.2369800000000009</v>
      </c>
      <c r="J344">
        <v>11.670400000000001</v>
      </c>
      <c r="K344">
        <v>1</v>
      </c>
      <c r="L344">
        <v>0</v>
      </c>
      <c r="M344">
        <v>0</v>
      </c>
    </row>
    <row r="345" spans="1:13" x14ac:dyDescent="0.25">
      <c r="A345" t="s">
        <v>567</v>
      </c>
      <c r="B345">
        <v>102640933</v>
      </c>
      <c r="C345" t="s">
        <v>615</v>
      </c>
      <c r="D345" t="s">
        <v>13</v>
      </c>
      <c r="E345">
        <v>4.5115499999999997</v>
      </c>
      <c r="F345">
        <v>7.0585000000000004</v>
      </c>
      <c r="G345">
        <v>2.9289700000000001</v>
      </c>
      <c r="H345">
        <v>5.7371299999999996</v>
      </c>
      <c r="I345">
        <v>1.4311499999999999</v>
      </c>
      <c r="J345">
        <v>3.0228100000000002</v>
      </c>
      <c r="K345">
        <v>1</v>
      </c>
      <c r="L345">
        <v>0</v>
      </c>
      <c r="M345">
        <v>0</v>
      </c>
    </row>
    <row r="346" spans="1:13" x14ac:dyDescent="0.25">
      <c r="A346" t="s">
        <v>567</v>
      </c>
      <c r="B346" t="s">
        <v>616</v>
      </c>
      <c r="C346" t="s">
        <v>617</v>
      </c>
      <c r="D346" t="s">
        <v>13</v>
      </c>
      <c r="E346">
        <v>3.34063</v>
      </c>
      <c r="F346">
        <v>4.1090400000000002</v>
      </c>
      <c r="G346">
        <v>2.11652</v>
      </c>
      <c r="H346">
        <v>5.58629</v>
      </c>
      <c r="I346">
        <v>0.50041999999999998</v>
      </c>
      <c r="J346">
        <v>1.2976700000000001</v>
      </c>
      <c r="K346">
        <v>1</v>
      </c>
      <c r="L346">
        <v>0</v>
      </c>
      <c r="M346">
        <v>0</v>
      </c>
    </row>
    <row r="347" spans="1:13" x14ac:dyDescent="0.25">
      <c r="A347" t="s">
        <v>567</v>
      </c>
      <c r="B347" t="s">
        <v>618</v>
      </c>
      <c r="C347" t="s">
        <v>619</v>
      </c>
      <c r="D347" t="s">
        <v>13</v>
      </c>
      <c r="E347">
        <v>0.515069</v>
      </c>
      <c r="F347">
        <v>1.01596</v>
      </c>
      <c r="G347">
        <v>0.49725799999999998</v>
      </c>
      <c r="H347">
        <v>0.478551</v>
      </c>
      <c r="I347">
        <v>0.26005299999999998</v>
      </c>
      <c r="J347">
        <v>0.31622899999999998</v>
      </c>
      <c r="K347">
        <v>0</v>
      </c>
      <c r="L347">
        <v>1</v>
      </c>
      <c r="M347">
        <v>1</v>
      </c>
    </row>
    <row r="348" spans="1:13" x14ac:dyDescent="0.25">
      <c r="A348" t="s">
        <v>567</v>
      </c>
      <c r="B348" t="s">
        <v>620</v>
      </c>
      <c r="C348" t="s">
        <v>621</v>
      </c>
      <c r="D348" t="s">
        <v>13</v>
      </c>
      <c r="E348">
        <v>1.77667</v>
      </c>
      <c r="F348">
        <v>1.94103</v>
      </c>
      <c r="G348">
        <v>0.87546400000000002</v>
      </c>
      <c r="H348">
        <v>1.7578199999999999</v>
      </c>
      <c r="I348">
        <v>0.49788900000000003</v>
      </c>
      <c r="J348">
        <v>0.12332799999999999</v>
      </c>
      <c r="K348">
        <v>0</v>
      </c>
      <c r="L348">
        <v>1</v>
      </c>
      <c r="M348">
        <v>1</v>
      </c>
    </row>
    <row r="349" spans="1:13" x14ac:dyDescent="0.25">
      <c r="A349" t="s">
        <v>567</v>
      </c>
      <c r="B349" t="s">
        <v>622</v>
      </c>
      <c r="C349" t="s">
        <v>623</v>
      </c>
      <c r="D349" t="s">
        <v>13</v>
      </c>
      <c r="E349">
        <v>3.1830099999999999</v>
      </c>
      <c r="F349">
        <v>2.7898000000000001</v>
      </c>
      <c r="G349">
        <v>0.48509400000000003</v>
      </c>
      <c r="H349">
        <v>1.3743700000000001</v>
      </c>
      <c r="I349">
        <v>0.27040199999999998</v>
      </c>
      <c r="J349">
        <v>0.1</v>
      </c>
      <c r="K349">
        <v>0</v>
      </c>
      <c r="L349">
        <v>1</v>
      </c>
      <c r="M349">
        <v>1</v>
      </c>
    </row>
    <row r="350" spans="1:13" x14ac:dyDescent="0.25">
      <c r="A350" t="s">
        <v>567</v>
      </c>
      <c r="B350" t="s">
        <v>624</v>
      </c>
      <c r="C350" t="s">
        <v>625</v>
      </c>
      <c r="D350" t="s">
        <v>13</v>
      </c>
      <c r="E350">
        <v>1.5641</v>
      </c>
      <c r="F350">
        <v>1.6955199999999999</v>
      </c>
      <c r="G350">
        <v>0.71539799999999998</v>
      </c>
      <c r="H350">
        <v>0.90835100000000002</v>
      </c>
      <c r="I350">
        <v>0.62440300000000004</v>
      </c>
      <c r="J350">
        <v>0.27868900000000002</v>
      </c>
      <c r="K350">
        <v>0</v>
      </c>
      <c r="L350">
        <v>1</v>
      </c>
      <c r="M350">
        <v>1</v>
      </c>
    </row>
    <row r="351" spans="1:13" x14ac:dyDescent="0.25">
      <c r="A351" t="s">
        <v>567</v>
      </c>
      <c r="B351" t="s">
        <v>626</v>
      </c>
      <c r="C351" t="s">
        <v>627</v>
      </c>
      <c r="D351" t="s">
        <v>13</v>
      </c>
      <c r="E351">
        <v>2.9305400000000001</v>
      </c>
      <c r="F351">
        <v>2.0712100000000002</v>
      </c>
      <c r="G351">
        <v>1.0185999999999999</v>
      </c>
      <c r="H351">
        <v>2.4465499999999998</v>
      </c>
      <c r="I351">
        <v>0.75537299999999996</v>
      </c>
      <c r="J351">
        <v>1.6073299999999999</v>
      </c>
      <c r="K351">
        <v>0</v>
      </c>
      <c r="L351">
        <v>1</v>
      </c>
      <c r="M351">
        <v>0</v>
      </c>
    </row>
    <row r="352" spans="1:13" x14ac:dyDescent="0.25">
      <c r="A352" t="s">
        <v>567</v>
      </c>
      <c r="B352">
        <v>105245634</v>
      </c>
      <c r="C352" t="s">
        <v>628</v>
      </c>
      <c r="D352" t="s">
        <v>13</v>
      </c>
      <c r="E352">
        <v>1.6656899999999999</v>
      </c>
      <c r="F352">
        <v>1.9448300000000001</v>
      </c>
      <c r="G352">
        <v>0.558813</v>
      </c>
      <c r="H352">
        <v>1.6465799999999999</v>
      </c>
      <c r="I352">
        <v>0.1</v>
      </c>
      <c r="J352">
        <v>0.442492</v>
      </c>
      <c r="K352">
        <v>0</v>
      </c>
      <c r="L352">
        <v>1</v>
      </c>
      <c r="M352">
        <v>0</v>
      </c>
    </row>
    <row r="353" spans="1:13" x14ac:dyDescent="0.25">
      <c r="A353" t="s">
        <v>567</v>
      </c>
      <c r="B353" t="s">
        <v>629</v>
      </c>
      <c r="C353" t="s">
        <v>630</v>
      </c>
      <c r="D353" t="s">
        <v>13</v>
      </c>
      <c r="E353">
        <v>19.924499999999998</v>
      </c>
      <c r="F353">
        <v>21.245000000000001</v>
      </c>
      <c r="G353">
        <v>10.840199999999999</v>
      </c>
      <c r="H353">
        <v>17.070499999999999</v>
      </c>
      <c r="I353">
        <v>9.1805199999999996</v>
      </c>
      <c r="J353">
        <v>15.527200000000001</v>
      </c>
      <c r="K353">
        <v>0</v>
      </c>
      <c r="L353">
        <v>1</v>
      </c>
      <c r="M353">
        <v>0</v>
      </c>
    </row>
    <row r="354" spans="1:13" x14ac:dyDescent="0.25">
      <c r="A354" t="s">
        <v>567</v>
      </c>
      <c r="B354" t="s">
        <v>631</v>
      </c>
      <c r="C354" t="s">
        <v>632</v>
      </c>
      <c r="D354" t="s">
        <v>13</v>
      </c>
      <c r="E354">
        <v>0.74541000000000002</v>
      </c>
      <c r="F354">
        <v>1.0954699999999999</v>
      </c>
      <c r="G354">
        <v>0.443328</v>
      </c>
      <c r="H354">
        <v>0.54908699999999999</v>
      </c>
      <c r="I354">
        <v>0.1</v>
      </c>
      <c r="J354">
        <v>0.1</v>
      </c>
      <c r="K354">
        <v>0</v>
      </c>
      <c r="L354">
        <v>0</v>
      </c>
      <c r="M354">
        <v>1</v>
      </c>
    </row>
    <row r="355" spans="1:13" x14ac:dyDescent="0.25">
      <c r="A355" t="s">
        <v>567</v>
      </c>
      <c r="B355" t="s">
        <v>633</v>
      </c>
      <c r="C355" t="s">
        <v>634</v>
      </c>
      <c r="D355" t="s">
        <v>13</v>
      </c>
      <c r="E355">
        <v>12.6083</v>
      </c>
      <c r="F355">
        <v>13.540900000000001</v>
      </c>
      <c r="G355">
        <v>9.5634300000000003</v>
      </c>
      <c r="H355">
        <v>11.5221</v>
      </c>
      <c r="I355">
        <v>5.4980200000000004</v>
      </c>
      <c r="J355">
        <v>6.9323399999999999</v>
      </c>
      <c r="K355">
        <v>0</v>
      </c>
      <c r="L355">
        <v>0</v>
      </c>
      <c r="M355">
        <v>1</v>
      </c>
    </row>
    <row r="356" spans="1:13" x14ac:dyDescent="0.25">
      <c r="A356" t="s">
        <v>567</v>
      </c>
      <c r="B356" t="s">
        <v>635</v>
      </c>
      <c r="C356" t="s">
        <v>636</v>
      </c>
      <c r="D356" t="s">
        <v>13</v>
      </c>
      <c r="E356">
        <v>1.88191</v>
      </c>
      <c r="F356">
        <v>2.1194500000000001</v>
      </c>
      <c r="G356">
        <v>0.35991699999999999</v>
      </c>
      <c r="H356">
        <v>0.51393500000000003</v>
      </c>
      <c r="I356">
        <v>0.13011400000000001</v>
      </c>
      <c r="J356">
        <v>0.1</v>
      </c>
      <c r="K356">
        <v>0</v>
      </c>
      <c r="L356">
        <v>0</v>
      </c>
      <c r="M356">
        <v>1</v>
      </c>
    </row>
    <row r="357" spans="1:13" x14ac:dyDescent="0.25">
      <c r="A357" t="s">
        <v>567</v>
      </c>
      <c r="B357" t="s">
        <v>637</v>
      </c>
      <c r="C357" t="s">
        <v>638</v>
      </c>
      <c r="D357" t="s">
        <v>13</v>
      </c>
      <c r="E357">
        <v>2.4687700000000001</v>
      </c>
      <c r="F357">
        <v>1.4883200000000001</v>
      </c>
      <c r="G357">
        <v>0.40633999999999998</v>
      </c>
      <c r="H357">
        <v>1.31152</v>
      </c>
      <c r="I357">
        <v>0.393405</v>
      </c>
      <c r="J357">
        <v>0.64553400000000005</v>
      </c>
      <c r="K357">
        <v>0</v>
      </c>
      <c r="L357">
        <v>0</v>
      </c>
      <c r="M357">
        <v>1</v>
      </c>
    </row>
    <row r="358" spans="1:13" x14ac:dyDescent="0.25">
      <c r="A358" t="s">
        <v>567</v>
      </c>
      <c r="B358" t="s">
        <v>639</v>
      </c>
      <c r="C358" t="s">
        <v>640</v>
      </c>
      <c r="D358" t="s">
        <v>13</v>
      </c>
      <c r="E358">
        <v>3.2929400000000002</v>
      </c>
      <c r="F358">
        <v>2.70391</v>
      </c>
      <c r="G358">
        <v>0.90862299999999996</v>
      </c>
      <c r="H358">
        <v>0.92184200000000005</v>
      </c>
      <c r="I358">
        <v>0.181177</v>
      </c>
      <c r="J358">
        <v>0.245893</v>
      </c>
      <c r="K358">
        <v>0</v>
      </c>
      <c r="L358">
        <v>0</v>
      </c>
      <c r="M358">
        <v>1</v>
      </c>
    </row>
    <row r="359" spans="1:13" x14ac:dyDescent="0.25">
      <c r="A359" t="s">
        <v>567</v>
      </c>
      <c r="B359" t="s">
        <v>641</v>
      </c>
      <c r="C359" t="s">
        <v>642</v>
      </c>
      <c r="D359" t="s">
        <v>13</v>
      </c>
      <c r="E359">
        <v>1.2527699999999999</v>
      </c>
      <c r="F359">
        <v>1.1563399999999999</v>
      </c>
      <c r="G359">
        <v>0.1</v>
      </c>
      <c r="H359">
        <v>0.60813200000000001</v>
      </c>
      <c r="I359">
        <v>0.31986799999999999</v>
      </c>
      <c r="J359">
        <v>0.49793300000000001</v>
      </c>
      <c r="K359">
        <v>0</v>
      </c>
      <c r="L359">
        <v>0</v>
      </c>
      <c r="M359">
        <v>1</v>
      </c>
    </row>
    <row r="360" spans="1:13" x14ac:dyDescent="0.25">
      <c r="A360" t="s">
        <v>643</v>
      </c>
      <c r="B360" t="s">
        <v>644</v>
      </c>
      <c r="C360" t="s">
        <v>645</v>
      </c>
      <c r="D360" t="s">
        <v>13</v>
      </c>
      <c r="E360">
        <v>2.0156999999999998</v>
      </c>
      <c r="F360">
        <v>1.4553</v>
      </c>
      <c r="G360">
        <v>2.1836099999999998</v>
      </c>
      <c r="H360">
        <v>2.60304</v>
      </c>
      <c r="I360">
        <v>1.7776400000000001</v>
      </c>
      <c r="J360">
        <v>1.4484600000000001</v>
      </c>
      <c r="K360">
        <v>1</v>
      </c>
      <c r="L360">
        <v>1</v>
      </c>
      <c r="M360">
        <v>1</v>
      </c>
    </row>
    <row r="361" spans="1:13" x14ac:dyDescent="0.25">
      <c r="A361" t="s">
        <v>643</v>
      </c>
      <c r="B361" t="s">
        <v>646</v>
      </c>
      <c r="C361" t="s">
        <v>647</v>
      </c>
      <c r="D361" t="s">
        <v>13</v>
      </c>
      <c r="E361">
        <v>0.59665000000000001</v>
      </c>
      <c r="F361">
        <v>0.78426200000000001</v>
      </c>
      <c r="G361">
        <v>2.05959</v>
      </c>
      <c r="H361">
        <v>1.4457</v>
      </c>
      <c r="I361">
        <v>0.51333200000000001</v>
      </c>
      <c r="J361">
        <v>0.55935999999999997</v>
      </c>
      <c r="K361">
        <v>1</v>
      </c>
      <c r="L361">
        <v>1</v>
      </c>
      <c r="M361">
        <v>1</v>
      </c>
    </row>
    <row r="362" spans="1:13" x14ac:dyDescent="0.25">
      <c r="A362" t="s">
        <v>643</v>
      </c>
      <c r="B362" t="s">
        <v>648</v>
      </c>
      <c r="C362" t="s">
        <v>649</v>
      </c>
      <c r="D362" t="s">
        <v>13</v>
      </c>
      <c r="E362">
        <v>0.24062600000000001</v>
      </c>
      <c r="F362">
        <v>0.74681399999999998</v>
      </c>
      <c r="G362">
        <v>0.95782199999999995</v>
      </c>
      <c r="H362">
        <v>1.5336099999999999</v>
      </c>
      <c r="I362">
        <v>0.27840500000000001</v>
      </c>
      <c r="J362">
        <v>0.45434000000000002</v>
      </c>
      <c r="K362">
        <v>1</v>
      </c>
      <c r="L362">
        <v>1</v>
      </c>
      <c r="M362">
        <v>1</v>
      </c>
    </row>
    <row r="363" spans="1:13" x14ac:dyDescent="0.25">
      <c r="A363" t="s">
        <v>643</v>
      </c>
      <c r="B363" t="s">
        <v>650</v>
      </c>
      <c r="C363" t="s">
        <v>651</v>
      </c>
      <c r="D363" t="s">
        <v>13</v>
      </c>
      <c r="E363">
        <v>1.13443</v>
      </c>
      <c r="F363">
        <v>1.3309200000000001</v>
      </c>
      <c r="G363">
        <v>3.4702099999999998</v>
      </c>
      <c r="H363">
        <v>4.8805300000000003</v>
      </c>
      <c r="I363">
        <v>1.3403799999999999</v>
      </c>
      <c r="J363">
        <v>1.4399599999999999</v>
      </c>
      <c r="K363">
        <v>1</v>
      </c>
      <c r="L363">
        <v>1</v>
      </c>
      <c r="M363">
        <v>1</v>
      </c>
    </row>
    <row r="364" spans="1:13" x14ac:dyDescent="0.25">
      <c r="A364" t="s">
        <v>643</v>
      </c>
      <c r="B364" t="s">
        <v>652</v>
      </c>
      <c r="C364" t="s">
        <v>653</v>
      </c>
      <c r="D364" t="s">
        <v>13</v>
      </c>
      <c r="E364">
        <v>19.291899999999998</v>
      </c>
      <c r="F364">
        <v>20.292899999999999</v>
      </c>
      <c r="G364">
        <v>27.202100000000002</v>
      </c>
      <c r="H364">
        <v>26.5122</v>
      </c>
      <c r="I364">
        <v>14.474299999999999</v>
      </c>
      <c r="J364">
        <v>18.755600000000001</v>
      </c>
      <c r="K364">
        <v>1</v>
      </c>
      <c r="L364">
        <v>1</v>
      </c>
      <c r="M364">
        <v>1</v>
      </c>
    </row>
    <row r="365" spans="1:13" x14ac:dyDescent="0.25">
      <c r="A365" t="s">
        <v>643</v>
      </c>
      <c r="B365" t="s">
        <v>654</v>
      </c>
      <c r="C365" t="s">
        <v>655</v>
      </c>
      <c r="D365" t="s">
        <v>13</v>
      </c>
      <c r="E365">
        <v>2.9762300000000002</v>
      </c>
      <c r="F365">
        <v>2.9226299999999998</v>
      </c>
      <c r="G365">
        <v>3.9388899999999998</v>
      </c>
      <c r="H365">
        <v>4.0391300000000001</v>
      </c>
      <c r="I365">
        <v>1.36086</v>
      </c>
      <c r="J365">
        <v>1.48786</v>
      </c>
      <c r="K365">
        <v>1</v>
      </c>
      <c r="L365">
        <v>1</v>
      </c>
      <c r="M365">
        <v>1</v>
      </c>
    </row>
    <row r="366" spans="1:13" x14ac:dyDescent="0.25">
      <c r="A366" t="s">
        <v>643</v>
      </c>
      <c r="B366" t="s">
        <v>656</v>
      </c>
      <c r="C366" t="s">
        <v>657</v>
      </c>
      <c r="D366" t="s">
        <v>13</v>
      </c>
      <c r="E366">
        <v>1.3636699999999999</v>
      </c>
      <c r="F366">
        <v>1.29166</v>
      </c>
      <c r="G366">
        <v>3.0165999999999999</v>
      </c>
      <c r="H366">
        <v>2.5604</v>
      </c>
      <c r="I366">
        <v>0.43232300000000001</v>
      </c>
      <c r="J366">
        <v>0.345244</v>
      </c>
      <c r="K366">
        <v>1</v>
      </c>
      <c r="L366">
        <v>1</v>
      </c>
      <c r="M366">
        <v>0</v>
      </c>
    </row>
    <row r="367" spans="1:13" x14ac:dyDescent="0.25">
      <c r="A367" t="s">
        <v>643</v>
      </c>
      <c r="B367" t="s">
        <v>658</v>
      </c>
      <c r="C367" t="s">
        <v>659</v>
      </c>
      <c r="D367" t="s">
        <v>13</v>
      </c>
      <c r="E367">
        <v>8.6456900000000001</v>
      </c>
      <c r="F367">
        <v>8.3409200000000006</v>
      </c>
      <c r="G367">
        <v>11.6347</v>
      </c>
      <c r="H367">
        <v>11.2537</v>
      </c>
      <c r="I367">
        <v>4.8988800000000001</v>
      </c>
      <c r="J367">
        <v>5.0982900000000004</v>
      </c>
      <c r="K367">
        <v>1</v>
      </c>
      <c r="L367">
        <v>1</v>
      </c>
      <c r="M367">
        <v>0</v>
      </c>
    </row>
    <row r="368" spans="1:13" x14ac:dyDescent="0.25">
      <c r="A368" t="s">
        <v>643</v>
      </c>
      <c r="B368">
        <v>108167736</v>
      </c>
      <c r="C368" t="s">
        <v>660</v>
      </c>
      <c r="D368" t="s">
        <v>13</v>
      </c>
      <c r="E368">
        <v>0.1</v>
      </c>
      <c r="F368">
        <v>0.1</v>
      </c>
      <c r="G368">
        <v>1.21326</v>
      </c>
      <c r="H368">
        <v>0.592032</v>
      </c>
      <c r="I368">
        <v>0.12553900000000001</v>
      </c>
      <c r="J368">
        <v>0.1</v>
      </c>
      <c r="K368">
        <v>1</v>
      </c>
      <c r="L368">
        <v>1</v>
      </c>
      <c r="M368">
        <v>0</v>
      </c>
    </row>
    <row r="369" spans="1:13" x14ac:dyDescent="0.25">
      <c r="A369" t="s">
        <v>643</v>
      </c>
      <c r="B369" t="s">
        <v>661</v>
      </c>
      <c r="C369" t="s">
        <v>662</v>
      </c>
      <c r="D369" t="s">
        <v>13</v>
      </c>
      <c r="E369">
        <v>1.2189300000000001</v>
      </c>
      <c r="F369">
        <v>1.2380100000000001</v>
      </c>
      <c r="G369">
        <v>1.77633</v>
      </c>
      <c r="H369">
        <v>1.9449700000000001</v>
      </c>
      <c r="I369">
        <v>0.72652399999999995</v>
      </c>
      <c r="J369">
        <v>0.59788699999999995</v>
      </c>
      <c r="K369">
        <v>1</v>
      </c>
      <c r="L369">
        <v>1</v>
      </c>
      <c r="M369">
        <v>0</v>
      </c>
    </row>
    <row r="370" spans="1:13" x14ac:dyDescent="0.25">
      <c r="A370" t="s">
        <v>643</v>
      </c>
      <c r="B370" t="s">
        <v>663</v>
      </c>
      <c r="C370" t="s">
        <v>664</v>
      </c>
      <c r="D370" t="s">
        <v>13</v>
      </c>
      <c r="E370">
        <v>0.361674</v>
      </c>
      <c r="F370">
        <v>0.715198</v>
      </c>
      <c r="G370">
        <v>2.2313800000000001</v>
      </c>
      <c r="H370">
        <v>0.97229900000000002</v>
      </c>
      <c r="I370">
        <v>0.28745999999999999</v>
      </c>
      <c r="J370">
        <v>0.217302</v>
      </c>
      <c r="K370">
        <v>1</v>
      </c>
      <c r="L370">
        <v>1</v>
      </c>
      <c r="M370">
        <v>0</v>
      </c>
    </row>
    <row r="371" spans="1:13" x14ac:dyDescent="0.25">
      <c r="A371" t="s">
        <v>643</v>
      </c>
      <c r="B371" t="s">
        <v>665</v>
      </c>
      <c r="C371" t="s">
        <v>666</v>
      </c>
      <c r="D371" t="s">
        <v>13</v>
      </c>
      <c r="E371">
        <v>0.1</v>
      </c>
      <c r="F371">
        <v>0.1</v>
      </c>
      <c r="G371">
        <v>1.7322299999999999</v>
      </c>
      <c r="H371">
        <v>0.69997699999999996</v>
      </c>
      <c r="I371">
        <v>0.1</v>
      </c>
      <c r="J371">
        <v>0.1</v>
      </c>
      <c r="K371">
        <v>1</v>
      </c>
      <c r="L371">
        <v>1</v>
      </c>
      <c r="M371">
        <v>0</v>
      </c>
    </row>
    <row r="372" spans="1:13" x14ac:dyDescent="0.25">
      <c r="A372" t="s">
        <v>643</v>
      </c>
      <c r="B372" t="s">
        <v>667</v>
      </c>
      <c r="C372" t="s">
        <v>668</v>
      </c>
      <c r="D372" t="s">
        <v>13</v>
      </c>
      <c r="E372">
        <v>0.120008</v>
      </c>
      <c r="F372">
        <v>0.118032</v>
      </c>
      <c r="G372">
        <v>0.41028999999999999</v>
      </c>
      <c r="H372">
        <v>1.47662</v>
      </c>
      <c r="I372">
        <v>0.1</v>
      </c>
      <c r="J372">
        <v>0.115809</v>
      </c>
      <c r="K372">
        <v>1</v>
      </c>
      <c r="L372">
        <v>0</v>
      </c>
      <c r="M372">
        <v>1</v>
      </c>
    </row>
    <row r="373" spans="1:13" x14ac:dyDescent="0.25">
      <c r="A373" t="s">
        <v>643</v>
      </c>
      <c r="B373" t="s">
        <v>669</v>
      </c>
      <c r="C373" t="s">
        <v>670</v>
      </c>
      <c r="D373" t="s">
        <v>13</v>
      </c>
      <c r="E373">
        <v>7.1746299999999996</v>
      </c>
      <c r="F373">
        <v>8.1650399999999994</v>
      </c>
      <c r="G373">
        <v>13.5337</v>
      </c>
      <c r="H373">
        <v>17.0806</v>
      </c>
      <c r="I373">
        <v>5.4768299999999996</v>
      </c>
      <c r="J373">
        <v>5.7483599999999999</v>
      </c>
      <c r="K373">
        <v>1</v>
      </c>
      <c r="L373">
        <v>0</v>
      </c>
      <c r="M373">
        <v>1</v>
      </c>
    </row>
    <row r="374" spans="1:13" x14ac:dyDescent="0.25">
      <c r="A374" t="s">
        <v>643</v>
      </c>
      <c r="B374" t="s">
        <v>671</v>
      </c>
      <c r="C374" t="s">
        <v>672</v>
      </c>
      <c r="D374" t="s">
        <v>13</v>
      </c>
      <c r="E374">
        <v>3.0983499999999999</v>
      </c>
      <c r="F374">
        <v>1.4207099999999999</v>
      </c>
      <c r="G374">
        <v>2.2738200000000002</v>
      </c>
      <c r="H374">
        <v>3.7130299999999998</v>
      </c>
      <c r="I374">
        <v>1.05135</v>
      </c>
      <c r="J374">
        <v>1.44838</v>
      </c>
      <c r="K374">
        <v>1</v>
      </c>
      <c r="L374">
        <v>0</v>
      </c>
      <c r="M374">
        <v>1</v>
      </c>
    </row>
    <row r="375" spans="1:13" x14ac:dyDescent="0.25">
      <c r="A375" t="s">
        <v>643</v>
      </c>
      <c r="B375" t="s">
        <v>673</v>
      </c>
      <c r="C375" t="s">
        <v>674</v>
      </c>
      <c r="D375" t="s">
        <v>13</v>
      </c>
      <c r="E375">
        <v>0.17949699999999999</v>
      </c>
      <c r="F375">
        <v>0.39692</v>
      </c>
      <c r="G375">
        <v>0.86714199999999997</v>
      </c>
      <c r="H375">
        <v>2.0928399999999998</v>
      </c>
      <c r="I375">
        <v>0.1</v>
      </c>
      <c r="J375">
        <v>0.1</v>
      </c>
      <c r="K375">
        <v>1</v>
      </c>
      <c r="L375">
        <v>0</v>
      </c>
      <c r="M375">
        <v>1</v>
      </c>
    </row>
    <row r="376" spans="1:13" x14ac:dyDescent="0.25">
      <c r="A376" t="s">
        <v>643</v>
      </c>
      <c r="B376">
        <v>108168071</v>
      </c>
      <c r="C376" t="s">
        <v>675</v>
      </c>
      <c r="D376" t="s">
        <v>13</v>
      </c>
      <c r="E376">
        <v>0.44420500000000002</v>
      </c>
      <c r="F376">
        <v>0.19986300000000001</v>
      </c>
      <c r="G376">
        <v>0.38734600000000002</v>
      </c>
      <c r="H376">
        <v>1.6601300000000001</v>
      </c>
      <c r="I376">
        <v>0.404976</v>
      </c>
      <c r="J376">
        <v>0.1</v>
      </c>
      <c r="K376">
        <v>1</v>
      </c>
      <c r="L376">
        <v>0</v>
      </c>
      <c r="M376">
        <v>1</v>
      </c>
    </row>
    <row r="377" spans="1:13" x14ac:dyDescent="0.25">
      <c r="A377" t="s">
        <v>643</v>
      </c>
      <c r="B377" t="s">
        <v>676</v>
      </c>
      <c r="C377" t="s">
        <v>677</v>
      </c>
      <c r="D377" t="s">
        <v>13</v>
      </c>
      <c r="E377">
        <v>0.1</v>
      </c>
      <c r="F377">
        <v>0.1</v>
      </c>
      <c r="G377">
        <v>1.55568</v>
      </c>
      <c r="H377">
        <v>0.92782600000000004</v>
      </c>
      <c r="I377">
        <v>0.12628500000000001</v>
      </c>
      <c r="J377">
        <v>0.1</v>
      </c>
      <c r="K377">
        <v>1</v>
      </c>
      <c r="L377">
        <v>0</v>
      </c>
      <c r="M377">
        <v>1</v>
      </c>
    </row>
    <row r="378" spans="1:13" x14ac:dyDescent="0.25">
      <c r="A378" t="s">
        <v>643</v>
      </c>
      <c r="B378" t="s">
        <v>678</v>
      </c>
      <c r="C378" t="s">
        <v>679</v>
      </c>
      <c r="D378" t="s">
        <v>13</v>
      </c>
      <c r="E378">
        <v>0.752359</v>
      </c>
      <c r="F378">
        <v>0.19242999999999999</v>
      </c>
      <c r="G378">
        <v>1.21332</v>
      </c>
      <c r="H378">
        <v>3.3366799999999999</v>
      </c>
      <c r="I378">
        <v>0.67193800000000004</v>
      </c>
      <c r="J378">
        <v>0.1</v>
      </c>
      <c r="K378">
        <v>1</v>
      </c>
      <c r="L378">
        <v>0</v>
      </c>
      <c r="M378">
        <v>1</v>
      </c>
    </row>
    <row r="379" spans="1:13" x14ac:dyDescent="0.25">
      <c r="A379" t="s">
        <v>643</v>
      </c>
      <c r="B379" t="s">
        <v>680</v>
      </c>
      <c r="C379" t="s">
        <v>681</v>
      </c>
      <c r="D379" t="s">
        <v>13</v>
      </c>
      <c r="E379">
        <v>0.90147699999999997</v>
      </c>
      <c r="F379">
        <v>1.0044200000000001</v>
      </c>
      <c r="G379">
        <v>10.644399999999999</v>
      </c>
      <c r="H379">
        <v>5.57883</v>
      </c>
      <c r="I379">
        <v>1.7867</v>
      </c>
      <c r="J379">
        <v>0.85779899999999998</v>
      </c>
      <c r="K379">
        <v>1</v>
      </c>
      <c r="L379">
        <v>0</v>
      </c>
      <c r="M379">
        <v>1</v>
      </c>
    </row>
    <row r="380" spans="1:13" x14ac:dyDescent="0.25">
      <c r="A380" t="s">
        <v>643</v>
      </c>
      <c r="B380">
        <v>102637489</v>
      </c>
      <c r="C380" t="s">
        <v>682</v>
      </c>
      <c r="D380" t="s">
        <v>13</v>
      </c>
      <c r="E380">
        <v>0.27278599999999997</v>
      </c>
      <c r="F380">
        <v>0.35281299999999999</v>
      </c>
      <c r="G380">
        <v>0.74045799999999995</v>
      </c>
      <c r="H380">
        <v>1.22106</v>
      </c>
      <c r="I380">
        <v>0.157137</v>
      </c>
      <c r="J380">
        <v>0.26913700000000002</v>
      </c>
      <c r="K380">
        <v>1</v>
      </c>
      <c r="L380">
        <v>0</v>
      </c>
      <c r="M380">
        <v>1</v>
      </c>
    </row>
    <row r="381" spans="1:13" x14ac:dyDescent="0.25">
      <c r="A381" t="s">
        <v>643</v>
      </c>
      <c r="B381" t="s">
        <v>683</v>
      </c>
      <c r="C381" t="s">
        <v>684</v>
      </c>
      <c r="D381" t="s">
        <v>13</v>
      </c>
      <c r="E381">
        <v>0.34938399999999997</v>
      </c>
      <c r="F381">
        <v>0.52224999999999999</v>
      </c>
      <c r="G381">
        <v>2.8075299999999999</v>
      </c>
      <c r="H381">
        <v>2.7025600000000001</v>
      </c>
      <c r="I381">
        <v>0.66628399999999999</v>
      </c>
      <c r="J381">
        <v>0.34636899999999998</v>
      </c>
      <c r="K381">
        <v>1</v>
      </c>
      <c r="L381">
        <v>0</v>
      </c>
      <c r="M381">
        <v>0</v>
      </c>
    </row>
    <row r="382" spans="1:13" x14ac:dyDescent="0.25">
      <c r="A382" t="s">
        <v>643</v>
      </c>
      <c r="B382">
        <v>102640966</v>
      </c>
      <c r="C382" t="s">
        <v>685</v>
      </c>
      <c r="D382" t="s">
        <v>13</v>
      </c>
      <c r="E382">
        <v>0.1</v>
      </c>
      <c r="F382">
        <v>0.15042700000000001</v>
      </c>
      <c r="G382">
        <v>0.57006199999999996</v>
      </c>
      <c r="H382">
        <v>1.06369</v>
      </c>
      <c r="I382">
        <v>0.121519</v>
      </c>
      <c r="J382">
        <v>0.1</v>
      </c>
      <c r="K382">
        <v>1</v>
      </c>
      <c r="L382">
        <v>0</v>
      </c>
      <c r="M382">
        <v>0</v>
      </c>
    </row>
    <row r="383" spans="1:13" x14ac:dyDescent="0.25">
      <c r="A383" t="s">
        <v>643</v>
      </c>
      <c r="B383" t="s">
        <v>686</v>
      </c>
      <c r="C383" t="s">
        <v>687</v>
      </c>
      <c r="D383" t="s">
        <v>13</v>
      </c>
      <c r="E383">
        <v>2.9801299999999999</v>
      </c>
      <c r="F383">
        <v>2.3326500000000001</v>
      </c>
      <c r="G383">
        <v>6.7766799999999998</v>
      </c>
      <c r="H383">
        <v>3.4719899999999999</v>
      </c>
      <c r="I383">
        <v>1.9934799999999999</v>
      </c>
      <c r="J383">
        <v>0.72932900000000001</v>
      </c>
      <c r="K383">
        <v>1</v>
      </c>
      <c r="L383">
        <v>0</v>
      </c>
      <c r="M383">
        <v>0</v>
      </c>
    </row>
    <row r="384" spans="1:13" x14ac:dyDescent="0.25">
      <c r="A384" t="s">
        <v>643</v>
      </c>
      <c r="B384" t="s">
        <v>688</v>
      </c>
      <c r="C384" t="s">
        <v>689</v>
      </c>
      <c r="D384" t="s">
        <v>13</v>
      </c>
      <c r="E384">
        <v>1.3302499999999999</v>
      </c>
      <c r="F384">
        <v>1.39053</v>
      </c>
      <c r="G384">
        <v>2.0642299999999998</v>
      </c>
      <c r="H384">
        <v>3.5007999999999999</v>
      </c>
      <c r="I384">
        <v>1.0958600000000001</v>
      </c>
      <c r="J384">
        <v>1.6320699999999999</v>
      </c>
      <c r="K384">
        <v>1</v>
      </c>
      <c r="L384">
        <v>0</v>
      </c>
      <c r="M384">
        <v>0</v>
      </c>
    </row>
    <row r="385" spans="1:13" x14ac:dyDescent="0.25">
      <c r="A385" t="s">
        <v>643</v>
      </c>
      <c r="B385" t="s">
        <v>690</v>
      </c>
      <c r="C385" t="s">
        <v>691</v>
      </c>
      <c r="D385" t="s">
        <v>13</v>
      </c>
      <c r="E385">
        <v>0.32113900000000001</v>
      </c>
      <c r="F385">
        <v>0.47042499999999998</v>
      </c>
      <c r="G385">
        <v>0.45413799999999999</v>
      </c>
      <c r="H385">
        <v>2.08121</v>
      </c>
      <c r="I385">
        <v>0.230374</v>
      </c>
      <c r="J385">
        <v>0.1</v>
      </c>
      <c r="K385">
        <v>1</v>
      </c>
      <c r="L385">
        <v>0</v>
      </c>
      <c r="M385">
        <v>0</v>
      </c>
    </row>
    <row r="386" spans="1:13" x14ac:dyDescent="0.25">
      <c r="A386" t="s">
        <v>643</v>
      </c>
      <c r="B386" t="s">
        <v>692</v>
      </c>
      <c r="C386" t="s">
        <v>693</v>
      </c>
      <c r="D386" t="s">
        <v>13</v>
      </c>
      <c r="E386">
        <v>12.9605</v>
      </c>
      <c r="F386">
        <v>16.299499999999998</v>
      </c>
      <c r="G386">
        <v>33.538699999999999</v>
      </c>
      <c r="H386">
        <v>49.105499999999999</v>
      </c>
      <c r="I386">
        <v>7.7799800000000001</v>
      </c>
      <c r="J386">
        <v>10.4559</v>
      </c>
      <c r="K386">
        <v>1</v>
      </c>
      <c r="L386">
        <v>0</v>
      </c>
      <c r="M386">
        <v>0</v>
      </c>
    </row>
    <row r="387" spans="1:13" x14ac:dyDescent="0.25">
      <c r="A387" t="s">
        <v>643</v>
      </c>
      <c r="B387" t="s">
        <v>694</v>
      </c>
      <c r="C387" t="s">
        <v>695</v>
      </c>
      <c r="D387" t="s">
        <v>13</v>
      </c>
      <c r="E387">
        <v>0.1</v>
      </c>
      <c r="F387">
        <v>0.1</v>
      </c>
      <c r="G387">
        <v>0.90888100000000005</v>
      </c>
      <c r="H387">
        <v>1.9194800000000001</v>
      </c>
      <c r="I387">
        <v>0.13342300000000001</v>
      </c>
      <c r="J387">
        <v>0.1</v>
      </c>
      <c r="K387">
        <v>1</v>
      </c>
      <c r="L387">
        <v>0</v>
      </c>
      <c r="M387">
        <v>0</v>
      </c>
    </row>
    <row r="388" spans="1:13" x14ac:dyDescent="0.25">
      <c r="A388" t="s">
        <v>643</v>
      </c>
      <c r="B388" t="s">
        <v>696</v>
      </c>
      <c r="C388" t="s">
        <v>697</v>
      </c>
      <c r="D388" t="s">
        <v>13</v>
      </c>
      <c r="E388">
        <v>0.1</v>
      </c>
      <c r="F388">
        <v>0.1</v>
      </c>
      <c r="G388">
        <v>0.15617900000000001</v>
      </c>
      <c r="H388">
        <v>1.5758300000000001</v>
      </c>
      <c r="I388">
        <v>0.1</v>
      </c>
      <c r="J388">
        <v>0.11565400000000001</v>
      </c>
      <c r="K388">
        <v>1</v>
      </c>
      <c r="L388">
        <v>0</v>
      </c>
      <c r="M388">
        <v>0</v>
      </c>
    </row>
    <row r="389" spans="1:13" x14ac:dyDescent="0.25">
      <c r="A389" t="s">
        <v>643</v>
      </c>
      <c r="B389">
        <v>108167931</v>
      </c>
      <c r="C389" t="s">
        <v>698</v>
      </c>
      <c r="D389" t="s">
        <v>13</v>
      </c>
      <c r="E389">
        <v>0.29089399999999999</v>
      </c>
      <c r="F389">
        <v>0.590808</v>
      </c>
      <c r="G389">
        <v>2.4054000000000002</v>
      </c>
      <c r="H389">
        <v>2.10303</v>
      </c>
      <c r="I389">
        <v>0.1</v>
      </c>
      <c r="J389">
        <v>0.1</v>
      </c>
      <c r="K389">
        <v>1</v>
      </c>
      <c r="L389">
        <v>0</v>
      </c>
      <c r="M389">
        <v>0</v>
      </c>
    </row>
    <row r="390" spans="1:13" x14ac:dyDescent="0.25">
      <c r="A390" t="s">
        <v>643</v>
      </c>
      <c r="B390">
        <v>102633149</v>
      </c>
      <c r="C390" t="s">
        <v>699</v>
      </c>
      <c r="D390" t="s">
        <v>13</v>
      </c>
      <c r="E390">
        <v>0.68159599999999998</v>
      </c>
      <c r="F390">
        <v>0.67596100000000003</v>
      </c>
      <c r="G390">
        <v>1.4982</v>
      </c>
      <c r="H390">
        <v>1.93872</v>
      </c>
      <c r="I390">
        <v>0.50736999999999999</v>
      </c>
      <c r="J390">
        <v>0.22611800000000001</v>
      </c>
      <c r="K390">
        <v>1</v>
      </c>
      <c r="L390">
        <v>0</v>
      </c>
      <c r="M390">
        <v>0</v>
      </c>
    </row>
    <row r="391" spans="1:13" x14ac:dyDescent="0.25">
      <c r="A391" t="s">
        <v>643</v>
      </c>
      <c r="B391" t="s">
        <v>700</v>
      </c>
      <c r="C391" t="s">
        <v>701</v>
      </c>
      <c r="D391" t="s">
        <v>13</v>
      </c>
      <c r="E391">
        <v>5.3484400000000001</v>
      </c>
      <c r="F391">
        <v>6.9582600000000001</v>
      </c>
      <c r="G391">
        <v>12.2925</v>
      </c>
      <c r="H391">
        <v>19.990100000000002</v>
      </c>
      <c r="I391">
        <v>3.1331799999999999</v>
      </c>
      <c r="J391">
        <v>1.90168</v>
      </c>
      <c r="K391">
        <v>1</v>
      </c>
      <c r="L391">
        <v>0</v>
      </c>
      <c r="M391">
        <v>0</v>
      </c>
    </row>
    <row r="392" spans="1:13" x14ac:dyDescent="0.25">
      <c r="A392" t="s">
        <v>643</v>
      </c>
      <c r="B392" t="s">
        <v>702</v>
      </c>
      <c r="C392" t="s">
        <v>703</v>
      </c>
      <c r="D392" t="s">
        <v>13</v>
      </c>
      <c r="E392">
        <v>1.7277899999999999</v>
      </c>
      <c r="F392">
        <v>1.79623</v>
      </c>
      <c r="G392">
        <v>2.1157499999999998</v>
      </c>
      <c r="H392">
        <v>2.4452500000000001</v>
      </c>
      <c r="I392">
        <v>1.73465</v>
      </c>
      <c r="J392">
        <v>1.0992999999999999</v>
      </c>
      <c r="K392">
        <v>1</v>
      </c>
      <c r="L392">
        <v>0</v>
      </c>
      <c r="M392">
        <v>0</v>
      </c>
    </row>
    <row r="393" spans="1:13" x14ac:dyDescent="0.25">
      <c r="A393" t="s">
        <v>643</v>
      </c>
      <c r="B393">
        <v>102633151</v>
      </c>
      <c r="C393" t="s">
        <v>704</v>
      </c>
      <c r="D393" t="s">
        <v>13</v>
      </c>
      <c r="E393">
        <v>0.1</v>
      </c>
      <c r="F393">
        <v>0.1</v>
      </c>
      <c r="G393">
        <v>0.55283499999999997</v>
      </c>
      <c r="H393">
        <v>1.10629</v>
      </c>
      <c r="I393">
        <v>0.239483</v>
      </c>
      <c r="J393">
        <v>0.13442699999999999</v>
      </c>
      <c r="K393">
        <v>1</v>
      </c>
      <c r="L393">
        <v>0</v>
      </c>
      <c r="M393">
        <v>0</v>
      </c>
    </row>
    <row r="394" spans="1:13" x14ac:dyDescent="0.25">
      <c r="A394" t="s">
        <v>643</v>
      </c>
      <c r="B394">
        <v>67791</v>
      </c>
      <c r="C394" t="s">
        <v>705</v>
      </c>
      <c r="D394" t="s">
        <v>13</v>
      </c>
      <c r="E394">
        <v>0.50232900000000003</v>
      </c>
      <c r="F394">
        <v>0.58980200000000005</v>
      </c>
      <c r="G394">
        <v>2.1748400000000001</v>
      </c>
      <c r="H394">
        <v>3.3685200000000002</v>
      </c>
      <c r="I394">
        <v>0.31443700000000002</v>
      </c>
      <c r="J394">
        <v>0.243698</v>
      </c>
      <c r="K394">
        <v>1</v>
      </c>
      <c r="L394">
        <v>0</v>
      </c>
      <c r="M394">
        <v>0</v>
      </c>
    </row>
    <row r="395" spans="1:13" x14ac:dyDescent="0.25">
      <c r="A395" t="s">
        <v>643</v>
      </c>
      <c r="B395" t="s">
        <v>706</v>
      </c>
      <c r="C395" t="s">
        <v>707</v>
      </c>
      <c r="D395" t="s">
        <v>13</v>
      </c>
      <c r="E395">
        <v>12.4757</v>
      </c>
      <c r="F395">
        <v>13.854699999999999</v>
      </c>
      <c r="G395">
        <v>33.574100000000001</v>
      </c>
      <c r="H395">
        <v>40.905500000000004</v>
      </c>
      <c r="I395">
        <v>5.8190099999999996</v>
      </c>
      <c r="J395">
        <v>3.3542999999999998</v>
      </c>
      <c r="K395">
        <v>1</v>
      </c>
      <c r="L395">
        <v>0</v>
      </c>
      <c r="M395">
        <v>0</v>
      </c>
    </row>
    <row r="396" spans="1:13" x14ac:dyDescent="0.25">
      <c r="A396" t="s">
        <v>643</v>
      </c>
      <c r="B396" t="s">
        <v>708</v>
      </c>
      <c r="C396" t="s">
        <v>709</v>
      </c>
      <c r="D396" t="s">
        <v>13</v>
      </c>
      <c r="E396">
        <v>0.105006</v>
      </c>
      <c r="F396">
        <v>0.1</v>
      </c>
      <c r="G396">
        <v>0.88346599999999997</v>
      </c>
      <c r="H396">
        <v>1.3586400000000001</v>
      </c>
      <c r="I396">
        <v>0.1</v>
      </c>
      <c r="J396">
        <v>0.32826</v>
      </c>
      <c r="K396">
        <v>1</v>
      </c>
      <c r="L396">
        <v>0</v>
      </c>
      <c r="M396">
        <v>0</v>
      </c>
    </row>
    <row r="397" spans="1:13" x14ac:dyDescent="0.25">
      <c r="A397" t="s">
        <v>643</v>
      </c>
      <c r="B397">
        <v>102640592</v>
      </c>
      <c r="C397" t="s">
        <v>710</v>
      </c>
      <c r="D397" t="s">
        <v>13</v>
      </c>
      <c r="E397">
        <v>0.65451499999999996</v>
      </c>
      <c r="F397">
        <v>0.42145199999999999</v>
      </c>
      <c r="G397">
        <v>0.89141199999999998</v>
      </c>
      <c r="H397">
        <v>1.34213</v>
      </c>
      <c r="I397">
        <v>0.270901</v>
      </c>
      <c r="J397">
        <v>0.1</v>
      </c>
      <c r="K397">
        <v>1</v>
      </c>
      <c r="L397">
        <v>0</v>
      </c>
      <c r="M397">
        <v>0</v>
      </c>
    </row>
    <row r="398" spans="1:13" x14ac:dyDescent="0.25">
      <c r="A398" t="s">
        <v>643</v>
      </c>
      <c r="B398" t="s">
        <v>711</v>
      </c>
      <c r="C398" t="s">
        <v>712</v>
      </c>
      <c r="D398" t="s">
        <v>13</v>
      </c>
      <c r="E398">
        <v>0.1</v>
      </c>
      <c r="F398">
        <v>0.13056400000000001</v>
      </c>
      <c r="G398">
        <v>1.05383</v>
      </c>
      <c r="H398">
        <v>1.62059</v>
      </c>
      <c r="I398">
        <v>0.15380199999999999</v>
      </c>
      <c r="J398">
        <v>0.120089</v>
      </c>
      <c r="K398">
        <v>1</v>
      </c>
      <c r="L398">
        <v>0</v>
      </c>
      <c r="M398">
        <v>0</v>
      </c>
    </row>
    <row r="399" spans="1:13" x14ac:dyDescent="0.25">
      <c r="A399" t="s">
        <v>643</v>
      </c>
      <c r="B399" t="s">
        <v>713</v>
      </c>
      <c r="C399" t="s">
        <v>714</v>
      </c>
      <c r="D399" t="s">
        <v>13</v>
      </c>
      <c r="E399">
        <v>0.1</v>
      </c>
      <c r="F399">
        <v>0.1</v>
      </c>
      <c r="G399">
        <v>4.7426500000000003</v>
      </c>
      <c r="H399">
        <v>4.1019600000000001</v>
      </c>
      <c r="I399">
        <v>0.1</v>
      </c>
      <c r="J399">
        <v>0.33113300000000001</v>
      </c>
      <c r="K399">
        <v>1</v>
      </c>
      <c r="L399">
        <v>0</v>
      </c>
      <c r="M399">
        <v>0</v>
      </c>
    </row>
    <row r="400" spans="1:13" x14ac:dyDescent="0.25">
      <c r="A400" t="s">
        <v>643</v>
      </c>
      <c r="B400">
        <v>108167732</v>
      </c>
      <c r="C400" t="s">
        <v>715</v>
      </c>
      <c r="D400" t="s">
        <v>13</v>
      </c>
      <c r="E400">
        <v>0.1</v>
      </c>
      <c r="F400">
        <v>0.1</v>
      </c>
      <c r="G400">
        <v>3.3912</v>
      </c>
      <c r="H400">
        <v>0.78737999999999997</v>
      </c>
      <c r="I400">
        <v>0.14855599999999999</v>
      </c>
      <c r="J400">
        <v>0.1</v>
      </c>
      <c r="K400">
        <v>1</v>
      </c>
      <c r="L400">
        <v>0</v>
      </c>
      <c r="M400">
        <v>0</v>
      </c>
    </row>
    <row r="401" spans="1:13" x14ac:dyDescent="0.25">
      <c r="A401" t="s">
        <v>643</v>
      </c>
      <c r="B401">
        <v>105244228</v>
      </c>
      <c r="C401" t="s">
        <v>716</v>
      </c>
      <c r="D401" t="s">
        <v>13</v>
      </c>
      <c r="E401">
        <v>0.1</v>
      </c>
      <c r="F401">
        <v>0.1</v>
      </c>
      <c r="G401">
        <v>0.1</v>
      </c>
      <c r="H401">
        <v>1.03864</v>
      </c>
      <c r="I401">
        <v>0.1</v>
      </c>
      <c r="J401">
        <v>0.1</v>
      </c>
      <c r="K401">
        <v>1</v>
      </c>
      <c r="L401">
        <v>0</v>
      </c>
      <c r="M401">
        <v>0</v>
      </c>
    </row>
    <row r="402" spans="1:13" x14ac:dyDescent="0.25">
      <c r="A402" t="s">
        <v>643</v>
      </c>
      <c r="B402">
        <v>102640253</v>
      </c>
      <c r="C402" t="s">
        <v>717</v>
      </c>
      <c r="D402" t="s">
        <v>13</v>
      </c>
      <c r="E402">
        <v>0.1</v>
      </c>
      <c r="F402">
        <v>0.1</v>
      </c>
      <c r="G402">
        <v>5.5914700000000002</v>
      </c>
      <c r="H402">
        <v>3.9713400000000001</v>
      </c>
      <c r="I402">
        <v>0.100094</v>
      </c>
      <c r="J402">
        <v>0.20894599999999999</v>
      </c>
      <c r="K402">
        <v>1</v>
      </c>
      <c r="L402">
        <v>0</v>
      </c>
      <c r="M402">
        <v>0</v>
      </c>
    </row>
    <row r="403" spans="1:13" x14ac:dyDescent="0.25">
      <c r="A403" t="s">
        <v>643</v>
      </c>
      <c r="B403">
        <v>102638587</v>
      </c>
      <c r="C403" t="s">
        <v>718</v>
      </c>
      <c r="D403" t="s">
        <v>13</v>
      </c>
      <c r="E403">
        <v>0.45406800000000003</v>
      </c>
      <c r="F403">
        <v>0.69244700000000003</v>
      </c>
      <c r="G403">
        <v>1.46234</v>
      </c>
      <c r="H403">
        <v>2.8014100000000002</v>
      </c>
      <c r="I403">
        <v>0.149646</v>
      </c>
      <c r="J403">
        <v>0.1</v>
      </c>
      <c r="K403">
        <v>1</v>
      </c>
      <c r="L403">
        <v>0</v>
      </c>
      <c r="M403">
        <v>0</v>
      </c>
    </row>
    <row r="404" spans="1:13" x14ac:dyDescent="0.25">
      <c r="A404" t="s">
        <v>643</v>
      </c>
      <c r="B404" t="s">
        <v>719</v>
      </c>
      <c r="C404" t="s">
        <v>720</v>
      </c>
      <c r="D404" t="s">
        <v>13</v>
      </c>
      <c r="E404">
        <v>8.2535600000000002</v>
      </c>
      <c r="F404">
        <v>0.279308</v>
      </c>
      <c r="G404">
        <v>7.09396</v>
      </c>
      <c r="H404">
        <v>5.69651</v>
      </c>
      <c r="I404">
        <v>0.14412800000000001</v>
      </c>
      <c r="J404">
        <v>1.6568799999999999</v>
      </c>
      <c r="K404">
        <v>0</v>
      </c>
      <c r="L404">
        <v>1</v>
      </c>
      <c r="M404">
        <v>1</v>
      </c>
    </row>
    <row r="405" spans="1:13" x14ac:dyDescent="0.25">
      <c r="A405" t="s">
        <v>643</v>
      </c>
      <c r="B405" t="s">
        <v>721</v>
      </c>
      <c r="C405" t="s">
        <v>722</v>
      </c>
      <c r="D405" t="s">
        <v>13</v>
      </c>
      <c r="E405">
        <v>0.1</v>
      </c>
      <c r="F405">
        <v>0.1</v>
      </c>
      <c r="G405">
        <v>1.8613200000000001</v>
      </c>
      <c r="H405">
        <v>1.2356400000000001</v>
      </c>
      <c r="I405">
        <v>0.1</v>
      </c>
      <c r="J405">
        <v>0.1</v>
      </c>
      <c r="K405">
        <v>0</v>
      </c>
      <c r="L405">
        <v>1</v>
      </c>
      <c r="M405">
        <v>1</v>
      </c>
    </row>
    <row r="406" spans="1:13" x14ac:dyDescent="0.25">
      <c r="A406" t="s">
        <v>643</v>
      </c>
      <c r="B406" t="s">
        <v>723</v>
      </c>
      <c r="C406" t="s">
        <v>724</v>
      </c>
      <c r="D406" t="s">
        <v>13</v>
      </c>
      <c r="E406">
        <v>2.1640600000000001</v>
      </c>
      <c r="F406">
        <v>2.32918</v>
      </c>
      <c r="G406">
        <v>4.2491500000000002</v>
      </c>
      <c r="H406">
        <v>2.9078400000000002</v>
      </c>
      <c r="I406">
        <v>1.63053</v>
      </c>
      <c r="J406">
        <v>1.09613</v>
      </c>
      <c r="K406">
        <v>0</v>
      </c>
      <c r="L406">
        <v>1</v>
      </c>
      <c r="M406">
        <v>1</v>
      </c>
    </row>
    <row r="407" spans="1:13" x14ac:dyDescent="0.25">
      <c r="A407" t="s">
        <v>643</v>
      </c>
      <c r="B407" t="s">
        <v>725</v>
      </c>
      <c r="C407" t="s">
        <v>726</v>
      </c>
      <c r="D407" t="s">
        <v>13</v>
      </c>
      <c r="E407">
        <v>1.3171299999999999</v>
      </c>
      <c r="F407">
        <v>1.54108</v>
      </c>
      <c r="G407">
        <v>7.0978199999999996</v>
      </c>
      <c r="H407">
        <v>6.66913</v>
      </c>
      <c r="I407">
        <v>1.5379400000000001</v>
      </c>
      <c r="J407">
        <v>1.4943900000000001</v>
      </c>
      <c r="K407">
        <v>0</v>
      </c>
      <c r="L407">
        <v>1</v>
      </c>
      <c r="M407">
        <v>1</v>
      </c>
    </row>
    <row r="408" spans="1:13" x14ac:dyDescent="0.25">
      <c r="A408" t="s">
        <v>643</v>
      </c>
      <c r="B408">
        <v>105243280</v>
      </c>
      <c r="C408" t="s">
        <v>727</v>
      </c>
      <c r="D408" t="s">
        <v>13</v>
      </c>
      <c r="E408">
        <v>0.1</v>
      </c>
      <c r="F408">
        <v>0.1</v>
      </c>
      <c r="G408">
        <v>1.40846</v>
      </c>
      <c r="H408">
        <v>1.13324</v>
      </c>
      <c r="I408">
        <v>0.18534800000000001</v>
      </c>
      <c r="J408">
        <v>0.14869199999999999</v>
      </c>
      <c r="K408">
        <v>0</v>
      </c>
      <c r="L408">
        <v>1</v>
      </c>
      <c r="M408">
        <v>1</v>
      </c>
    </row>
    <row r="409" spans="1:13" x14ac:dyDescent="0.25">
      <c r="A409" t="s">
        <v>643</v>
      </c>
      <c r="B409">
        <v>105243894</v>
      </c>
      <c r="C409" t="s">
        <v>728</v>
      </c>
      <c r="D409" t="s">
        <v>13</v>
      </c>
      <c r="E409">
        <v>0.1</v>
      </c>
      <c r="F409">
        <v>0.1</v>
      </c>
      <c r="G409">
        <v>0.156197</v>
      </c>
      <c r="H409">
        <v>1.1584099999999999</v>
      </c>
      <c r="I409">
        <v>0.1</v>
      </c>
      <c r="J409">
        <v>0.124626</v>
      </c>
      <c r="K409">
        <v>0</v>
      </c>
      <c r="L409">
        <v>1</v>
      </c>
      <c r="M409">
        <v>1</v>
      </c>
    </row>
    <row r="410" spans="1:13" x14ac:dyDescent="0.25">
      <c r="A410" t="s">
        <v>643</v>
      </c>
      <c r="B410">
        <v>105245398</v>
      </c>
      <c r="C410" t="s">
        <v>729</v>
      </c>
      <c r="D410" t="s">
        <v>13</v>
      </c>
      <c r="E410">
        <v>0.1</v>
      </c>
      <c r="F410">
        <v>0.1</v>
      </c>
      <c r="G410">
        <v>1.08192</v>
      </c>
      <c r="H410">
        <v>0.74491099999999999</v>
      </c>
      <c r="I410">
        <v>0.1</v>
      </c>
      <c r="J410">
        <v>0.1</v>
      </c>
      <c r="K410">
        <v>0</v>
      </c>
      <c r="L410">
        <v>1</v>
      </c>
      <c r="M410">
        <v>1</v>
      </c>
    </row>
    <row r="411" spans="1:13" x14ac:dyDescent="0.25">
      <c r="A411" t="s">
        <v>643</v>
      </c>
      <c r="B411" t="s">
        <v>730</v>
      </c>
      <c r="C411" t="s">
        <v>731</v>
      </c>
      <c r="D411" t="s">
        <v>13</v>
      </c>
      <c r="E411">
        <v>0.1</v>
      </c>
      <c r="F411">
        <v>0.31865199999999999</v>
      </c>
      <c r="G411">
        <v>1.69987</v>
      </c>
      <c r="H411">
        <v>3.3532700000000002</v>
      </c>
      <c r="I411">
        <v>0.1</v>
      </c>
      <c r="J411">
        <v>0.21058399999999999</v>
      </c>
      <c r="K411">
        <v>0</v>
      </c>
      <c r="L411">
        <v>1</v>
      </c>
      <c r="M411">
        <v>1</v>
      </c>
    </row>
    <row r="412" spans="1:13" x14ac:dyDescent="0.25">
      <c r="A412" t="s">
        <v>643</v>
      </c>
      <c r="B412" t="s">
        <v>732</v>
      </c>
      <c r="C412" t="s">
        <v>733</v>
      </c>
      <c r="D412" t="s">
        <v>13</v>
      </c>
      <c r="E412">
        <v>0.240976</v>
      </c>
      <c r="F412">
        <v>0.302921</v>
      </c>
      <c r="G412">
        <v>1.50315</v>
      </c>
      <c r="H412">
        <v>1.70882</v>
      </c>
      <c r="I412">
        <v>0.26216299999999998</v>
      </c>
      <c r="J412">
        <v>0.506324</v>
      </c>
      <c r="K412">
        <v>0</v>
      </c>
      <c r="L412">
        <v>1</v>
      </c>
      <c r="M412">
        <v>1</v>
      </c>
    </row>
    <row r="413" spans="1:13" x14ac:dyDescent="0.25">
      <c r="A413" t="s">
        <v>643</v>
      </c>
      <c r="B413" t="s">
        <v>734</v>
      </c>
      <c r="C413" t="s">
        <v>735</v>
      </c>
      <c r="D413" t="s">
        <v>13</v>
      </c>
      <c r="E413">
        <v>1.07115</v>
      </c>
      <c r="F413">
        <v>1.1038600000000001</v>
      </c>
      <c r="G413">
        <v>1.27657</v>
      </c>
      <c r="H413">
        <v>2.3222100000000001</v>
      </c>
      <c r="I413">
        <v>0.94364199999999998</v>
      </c>
      <c r="J413">
        <v>0.69798199999999999</v>
      </c>
      <c r="K413">
        <v>0</v>
      </c>
      <c r="L413">
        <v>1</v>
      </c>
      <c r="M413">
        <v>0</v>
      </c>
    </row>
    <row r="414" spans="1:13" x14ac:dyDescent="0.25">
      <c r="A414" t="s">
        <v>643</v>
      </c>
      <c r="B414" t="s">
        <v>736</v>
      </c>
      <c r="C414" t="s">
        <v>737</v>
      </c>
      <c r="D414" t="s">
        <v>13</v>
      </c>
      <c r="E414">
        <v>1.03308</v>
      </c>
      <c r="F414">
        <v>0.75306899999999999</v>
      </c>
      <c r="G414">
        <v>2.3564500000000002</v>
      </c>
      <c r="H414">
        <v>4.7107999999999999</v>
      </c>
      <c r="I414">
        <v>0.1</v>
      </c>
      <c r="J414">
        <v>0.44571899999999998</v>
      </c>
      <c r="K414">
        <v>0</v>
      </c>
      <c r="L414">
        <v>1</v>
      </c>
      <c r="M414">
        <v>0</v>
      </c>
    </row>
    <row r="415" spans="1:13" x14ac:dyDescent="0.25">
      <c r="A415" t="s">
        <v>643</v>
      </c>
      <c r="B415">
        <v>102639988</v>
      </c>
      <c r="C415" t="s">
        <v>738</v>
      </c>
      <c r="D415" t="s">
        <v>13</v>
      </c>
      <c r="E415">
        <v>0.1</v>
      </c>
      <c r="F415">
        <v>0.1</v>
      </c>
      <c r="G415">
        <v>0.1</v>
      </c>
      <c r="H415">
        <v>1.1608700000000001</v>
      </c>
      <c r="I415">
        <v>0.1</v>
      </c>
      <c r="J415">
        <v>0.1</v>
      </c>
      <c r="K415">
        <v>0</v>
      </c>
      <c r="L415">
        <v>1</v>
      </c>
      <c r="M415">
        <v>0</v>
      </c>
    </row>
    <row r="416" spans="1:13" x14ac:dyDescent="0.25">
      <c r="A416" t="s">
        <v>643</v>
      </c>
      <c r="B416">
        <v>102633573</v>
      </c>
      <c r="C416" t="s">
        <v>739</v>
      </c>
      <c r="D416" t="s">
        <v>13</v>
      </c>
      <c r="E416">
        <v>0.49540800000000002</v>
      </c>
      <c r="F416">
        <v>0.69923100000000005</v>
      </c>
      <c r="G416">
        <v>1.10676</v>
      </c>
      <c r="H416">
        <v>1.19177</v>
      </c>
      <c r="I416">
        <v>0.531115</v>
      </c>
      <c r="J416">
        <v>0.37854300000000002</v>
      </c>
      <c r="K416">
        <v>0</v>
      </c>
      <c r="L416">
        <v>1</v>
      </c>
      <c r="M416">
        <v>0</v>
      </c>
    </row>
    <row r="417" spans="1:13" x14ac:dyDescent="0.25">
      <c r="A417" t="s">
        <v>643</v>
      </c>
      <c r="B417" t="s">
        <v>740</v>
      </c>
      <c r="C417" t="s">
        <v>741</v>
      </c>
      <c r="D417" t="s">
        <v>13</v>
      </c>
      <c r="E417">
        <v>0.20580100000000001</v>
      </c>
      <c r="F417">
        <v>0.48656500000000003</v>
      </c>
      <c r="G417">
        <v>1.01827</v>
      </c>
      <c r="H417">
        <v>0.94884800000000002</v>
      </c>
      <c r="I417">
        <v>0.221308</v>
      </c>
      <c r="J417">
        <v>0.1</v>
      </c>
      <c r="K417">
        <v>0</v>
      </c>
      <c r="L417">
        <v>0</v>
      </c>
      <c r="M417">
        <v>1</v>
      </c>
    </row>
    <row r="418" spans="1:13" x14ac:dyDescent="0.25">
      <c r="A418" t="s">
        <v>643</v>
      </c>
      <c r="B418" t="s">
        <v>742</v>
      </c>
      <c r="C418" t="s">
        <v>743</v>
      </c>
      <c r="D418" t="s">
        <v>13</v>
      </c>
      <c r="E418">
        <v>0.44839200000000001</v>
      </c>
      <c r="F418">
        <v>0.42983300000000002</v>
      </c>
      <c r="G418">
        <v>1.6422300000000001</v>
      </c>
      <c r="H418">
        <v>1.7313400000000001</v>
      </c>
      <c r="I418">
        <v>0.46002300000000002</v>
      </c>
      <c r="J418">
        <v>0.15412500000000001</v>
      </c>
      <c r="K418">
        <v>0</v>
      </c>
      <c r="L418">
        <v>0</v>
      </c>
      <c r="M418">
        <v>1</v>
      </c>
    </row>
    <row r="419" spans="1:13" x14ac:dyDescent="0.25">
      <c r="A419" t="s">
        <v>643</v>
      </c>
      <c r="B419" t="s">
        <v>744</v>
      </c>
      <c r="C419" t="s">
        <v>745</v>
      </c>
      <c r="D419" t="s">
        <v>13</v>
      </c>
      <c r="E419">
        <v>0.83664799999999995</v>
      </c>
      <c r="F419">
        <v>1.51739</v>
      </c>
      <c r="G419">
        <v>4.7048899999999998</v>
      </c>
      <c r="H419">
        <v>8.3384699999999992</v>
      </c>
      <c r="I419">
        <v>1.2547200000000001</v>
      </c>
      <c r="J419">
        <v>1.8605799999999999</v>
      </c>
      <c r="K419">
        <v>0</v>
      </c>
      <c r="L419">
        <v>0</v>
      </c>
      <c r="M419">
        <v>1</v>
      </c>
    </row>
    <row r="420" spans="1:13" x14ac:dyDescent="0.25">
      <c r="A420" t="s">
        <v>643</v>
      </c>
      <c r="B420" t="s">
        <v>746</v>
      </c>
      <c r="C420" t="s">
        <v>747</v>
      </c>
      <c r="D420" t="s">
        <v>13</v>
      </c>
      <c r="E420">
        <v>0.1</v>
      </c>
      <c r="F420">
        <v>0.1</v>
      </c>
      <c r="G420">
        <v>1.0762400000000001</v>
      </c>
      <c r="H420">
        <v>0.56981300000000001</v>
      </c>
      <c r="I420">
        <v>0.1</v>
      </c>
      <c r="J420">
        <v>0.1</v>
      </c>
      <c r="K420">
        <v>0</v>
      </c>
      <c r="L420">
        <v>0</v>
      </c>
      <c r="M420">
        <v>1</v>
      </c>
    </row>
    <row r="421" spans="1:13" x14ac:dyDescent="0.25">
      <c r="A421" t="s">
        <v>643</v>
      </c>
      <c r="B421" t="s">
        <v>748</v>
      </c>
      <c r="C421" t="s">
        <v>749</v>
      </c>
      <c r="D421" t="s">
        <v>13</v>
      </c>
      <c r="E421">
        <v>0.1</v>
      </c>
      <c r="F421">
        <v>0.14557300000000001</v>
      </c>
      <c r="G421">
        <v>0.80104200000000003</v>
      </c>
      <c r="H421">
        <v>1.08857</v>
      </c>
      <c r="I421">
        <v>0.28783900000000001</v>
      </c>
      <c r="J421">
        <v>0.18061199999999999</v>
      </c>
      <c r="K421">
        <v>0</v>
      </c>
      <c r="L421">
        <v>0</v>
      </c>
      <c r="M421">
        <v>1</v>
      </c>
    </row>
    <row r="422" spans="1:13" x14ac:dyDescent="0.25">
      <c r="A422" t="s">
        <v>643</v>
      </c>
      <c r="B422" t="s">
        <v>750</v>
      </c>
      <c r="C422" t="s">
        <v>751</v>
      </c>
      <c r="D422" t="s">
        <v>13</v>
      </c>
      <c r="E422">
        <v>0.1</v>
      </c>
      <c r="F422">
        <v>0.1</v>
      </c>
      <c r="G422">
        <v>2.4928699999999999</v>
      </c>
      <c r="H422">
        <v>0.95828100000000005</v>
      </c>
      <c r="I422">
        <v>0.20368700000000001</v>
      </c>
      <c r="J422">
        <v>0.1</v>
      </c>
      <c r="K422">
        <v>0</v>
      </c>
      <c r="L422">
        <v>0</v>
      </c>
      <c r="M422">
        <v>1</v>
      </c>
    </row>
    <row r="423" spans="1:13" x14ac:dyDescent="0.25">
      <c r="A423" t="s">
        <v>18</v>
      </c>
      <c r="B423" t="s">
        <v>768</v>
      </c>
      <c r="C423" t="s">
        <v>769</v>
      </c>
      <c r="D423" t="s">
        <v>13</v>
      </c>
      <c r="E423">
        <v>2.9998</v>
      </c>
      <c r="F423">
        <v>3.2035900000000002</v>
      </c>
      <c r="G423">
        <v>26.361699999999999</v>
      </c>
      <c r="H423">
        <v>22.303100000000001</v>
      </c>
      <c r="I423">
        <v>11.680300000000001</v>
      </c>
      <c r="J423">
        <v>10.587400000000001</v>
      </c>
      <c r="K423">
        <v>1</v>
      </c>
      <c r="L423">
        <v>1</v>
      </c>
      <c r="M423">
        <v>1</v>
      </c>
    </row>
    <row r="424" spans="1:13" x14ac:dyDescent="0.25">
      <c r="A424" t="s">
        <v>18</v>
      </c>
      <c r="B424">
        <v>619313</v>
      </c>
      <c r="C424" t="s">
        <v>770</v>
      </c>
      <c r="D424" t="s">
        <v>13</v>
      </c>
      <c r="E424">
        <v>0.113298</v>
      </c>
      <c r="F424">
        <v>0.31413200000000002</v>
      </c>
      <c r="G424">
        <v>1.0093000000000001</v>
      </c>
      <c r="H424">
        <v>1.8564799999999999</v>
      </c>
      <c r="I424">
        <v>0.91665099999999999</v>
      </c>
      <c r="J424">
        <v>0.49829600000000002</v>
      </c>
      <c r="K424">
        <v>1</v>
      </c>
      <c r="L424">
        <v>1</v>
      </c>
      <c r="M424">
        <v>1</v>
      </c>
    </row>
    <row r="425" spans="1:13" x14ac:dyDescent="0.25">
      <c r="A425" t="s">
        <v>18</v>
      </c>
      <c r="B425" t="s">
        <v>845</v>
      </c>
      <c r="C425" t="s">
        <v>846</v>
      </c>
      <c r="D425" t="s">
        <v>13</v>
      </c>
      <c r="E425">
        <v>0.41786000000000001</v>
      </c>
      <c r="F425">
        <v>0.402783</v>
      </c>
      <c r="G425">
        <v>1.3225199999999999</v>
      </c>
      <c r="H425">
        <v>1.4921</v>
      </c>
      <c r="I425">
        <v>0.82311199999999995</v>
      </c>
      <c r="J425">
        <v>1.2550600000000001</v>
      </c>
      <c r="K425">
        <v>1</v>
      </c>
      <c r="L425">
        <v>1</v>
      </c>
      <c r="M425">
        <v>1</v>
      </c>
    </row>
    <row r="426" spans="1:13" x14ac:dyDescent="0.25">
      <c r="A426" t="s">
        <v>18</v>
      </c>
      <c r="B426" t="s">
        <v>892</v>
      </c>
      <c r="C426" t="s">
        <v>893</v>
      </c>
      <c r="D426" t="s">
        <v>13</v>
      </c>
      <c r="E426">
        <v>1.55572</v>
      </c>
      <c r="F426">
        <v>1.4085399999999999</v>
      </c>
      <c r="G426">
        <v>3.4645600000000001</v>
      </c>
      <c r="H426">
        <v>2.8774600000000001</v>
      </c>
      <c r="I426">
        <v>1.3601399999999999</v>
      </c>
      <c r="J426">
        <v>2.4302999999999999</v>
      </c>
      <c r="K426">
        <v>1</v>
      </c>
      <c r="L426">
        <v>1</v>
      </c>
      <c r="M426">
        <v>1</v>
      </c>
    </row>
    <row r="427" spans="1:13" x14ac:dyDescent="0.25">
      <c r="A427" t="s">
        <v>18</v>
      </c>
      <c r="B427" t="s">
        <v>771</v>
      </c>
      <c r="C427" t="s">
        <v>772</v>
      </c>
      <c r="D427" t="s">
        <v>13</v>
      </c>
      <c r="E427">
        <v>0.39999200000000001</v>
      </c>
      <c r="F427">
        <v>0.77926499999999999</v>
      </c>
      <c r="G427">
        <v>3.7343000000000002</v>
      </c>
      <c r="H427">
        <v>2.7048800000000002</v>
      </c>
      <c r="I427">
        <v>3.46556</v>
      </c>
      <c r="J427">
        <v>2.9477199999999999</v>
      </c>
      <c r="K427">
        <v>1</v>
      </c>
      <c r="L427">
        <v>1</v>
      </c>
      <c r="M427">
        <v>0</v>
      </c>
    </row>
    <row r="428" spans="1:13" x14ac:dyDescent="0.25">
      <c r="A428" t="s">
        <v>18</v>
      </c>
      <c r="B428" t="s">
        <v>799</v>
      </c>
      <c r="C428" t="s">
        <v>800</v>
      </c>
      <c r="D428" t="s">
        <v>13</v>
      </c>
      <c r="E428">
        <v>1.14002</v>
      </c>
      <c r="F428">
        <v>1.2200899999999999</v>
      </c>
      <c r="G428">
        <v>3.1573500000000001</v>
      </c>
      <c r="H428">
        <v>2.46075</v>
      </c>
      <c r="I428">
        <v>2.4733900000000002</v>
      </c>
      <c r="J428">
        <v>1.6966399999999999</v>
      </c>
      <c r="K428">
        <v>1</v>
      </c>
      <c r="L428">
        <v>1</v>
      </c>
      <c r="M428">
        <v>0</v>
      </c>
    </row>
    <row r="429" spans="1:13" x14ac:dyDescent="0.25">
      <c r="A429" t="s">
        <v>18</v>
      </c>
      <c r="B429">
        <v>102635523</v>
      </c>
      <c r="C429" t="s">
        <v>807</v>
      </c>
      <c r="D429" t="s">
        <v>13</v>
      </c>
      <c r="E429">
        <v>0.133741</v>
      </c>
      <c r="F429">
        <v>0.15636</v>
      </c>
      <c r="G429">
        <v>1.1330100000000001</v>
      </c>
      <c r="H429">
        <v>0.44949499999999998</v>
      </c>
      <c r="I429">
        <v>0.22527900000000001</v>
      </c>
      <c r="J429">
        <v>0.38272400000000001</v>
      </c>
      <c r="K429">
        <v>1</v>
      </c>
      <c r="L429">
        <v>1</v>
      </c>
      <c r="M429">
        <v>0</v>
      </c>
    </row>
    <row r="430" spans="1:13" x14ac:dyDescent="0.25">
      <c r="A430" t="s">
        <v>18</v>
      </c>
      <c r="B430" t="s">
        <v>840</v>
      </c>
      <c r="C430" t="s">
        <v>841</v>
      </c>
      <c r="D430" t="s">
        <v>13</v>
      </c>
      <c r="E430">
        <v>0.73381700000000005</v>
      </c>
      <c r="F430">
        <v>1.2863199999999999</v>
      </c>
      <c r="G430">
        <v>5.0962199999999998</v>
      </c>
      <c r="H430">
        <v>7.17096</v>
      </c>
      <c r="I430">
        <v>1.9713499999999999</v>
      </c>
      <c r="J430">
        <v>3.1366200000000002</v>
      </c>
      <c r="K430">
        <v>1</v>
      </c>
      <c r="L430">
        <v>1</v>
      </c>
      <c r="M430">
        <v>0</v>
      </c>
    </row>
    <row r="431" spans="1:13" x14ac:dyDescent="0.25">
      <c r="A431" t="s">
        <v>18</v>
      </c>
      <c r="B431" t="s">
        <v>857</v>
      </c>
      <c r="C431" t="s">
        <v>858</v>
      </c>
      <c r="D431" t="s">
        <v>13</v>
      </c>
      <c r="E431">
        <v>84.9101</v>
      </c>
      <c r="F431">
        <v>95.007400000000004</v>
      </c>
      <c r="G431">
        <v>519.60900000000004</v>
      </c>
      <c r="H431">
        <v>764.10299999999995</v>
      </c>
      <c r="I431">
        <v>294.15800000000002</v>
      </c>
      <c r="J431">
        <v>472.666</v>
      </c>
      <c r="K431">
        <v>1</v>
      </c>
      <c r="L431">
        <v>1</v>
      </c>
      <c r="M431">
        <v>0</v>
      </c>
    </row>
    <row r="432" spans="1:13" x14ac:dyDescent="0.25">
      <c r="A432" t="s">
        <v>18</v>
      </c>
      <c r="B432" t="s">
        <v>883</v>
      </c>
      <c r="C432" t="s">
        <v>884</v>
      </c>
      <c r="D432" t="s">
        <v>13</v>
      </c>
      <c r="E432">
        <v>0.1</v>
      </c>
      <c r="F432">
        <v>0.1</v>
      </c>
      <c r="G432">
        <v>14.5901</v>
      </c>
      <c r="H432">
        <v>11.820399999999999</v>
      </c>
      <c r="I432">
        <v>2.5462799999999999</v>
      </c>
      <c r="J432">
        <v>1.61029</v>
      </c>
      <c r="K432">
        <v>1</v>
      </c>
      <c r="L432">
        <v>1</v>
      </c>
      <c r="M432">
        <v>0</v>
      </c>
    </row>
    <row r="433" spans="1:13" x14ac:dyDescent="0.25">
      <c r="A433" t="s">
        <v>18</v>
      </c>
      <c r="B433" t="s">
        <v>904</v>
      </c>
      <c r="C433" t="s">
        <v>905</v>
      </c>
      <c r="D433" t="s">
        <v>13</v>
      </c>
      <c r="E433">
        <v>1.8021799999999999</v>
      </c>
      <c r="F433">
        <v>2.1360299999999999</v>
      </c>
      <c r="G433">
        <v>7.1937899999999999</v>
      </c>
      <c r="H433">
        <v>8.8003300000000007</v>
      </c>
      <c r="I433">
        <v>3.31691</v>
      </c>
      <c r="J433">
        <v>4.3774600000000001</v>
      </c>
      <c r="K433">
        <v>1</v>
      </c>
      <c r="L433">
        <v>1</v>
      </c>
      <c r="M433">
        <v>0</v>
      </c>
    </row>
    <row r="434" spans="1:13" x14ac:dyDescent="0.25">
      <c r="A434" t="s">
        <v>18</v>
      </c>
      <c r="B434" t="s">
        <v>906</v>
      </c>
      <c r="C434" t="s">
        <v>907</v>
      </c>
      <c r="D434" t="s">
        <v>13</v>
      </c>
      <c r="E434">
        <v>2.2249099999999999</v>
      </c>
      <c r="F434">
        <v>2.5929099999999998</v>
      </c>
      <c r="G434">
        <v>23.758400000000002</v>
      </c>
      <c r="H434">
        <v>25.718399999999999</v>
      </c>
      <c r="I434">
        <v>27.753399999999999</v>
      </c>
      <c r="J434">
        <v>42.988300000000002</v>
      </c>
      <c r="K434">
        <v>1</v>
      </c>
      <c r="L434">
        <v>1</v>
      </c>
      <c r="M434">
        <v>0</v>
      </c>
    </row>
    <row r="435" spans="1:13" x14ac:dyDescent="0.25">
      <c r="A435" t="s">
        <v>18</v>
      </c>
      <c r="B435" t="s">
        <v>27</v>
      </c>
      <c r="C435" t="s">
        <v>28</v>
      </c>
      <c r="D435" t="s">
        <v>13</v>
      </c>
      <c r="E435">
        <v>0.73886600000000002</v>
      </c>
      <c r="F435">
        <v>0.74217200000000005</v>
      </c>
      <c r="G435">
        <v>2.3944700000000001</v>
      </c>
      <c r="H435">
        <v>3.1270699999999998</v>
      </c>
      <c r="I435">
        <v>2.3601200000000002</v>
      </c>
      <c r="J435">
        <v>2.1821899999999999</v>
      </c>
      <c r="K435">
        <v>1</v>
      </c>
      <c r="L435">
        <v>0</v>
      </c>
      <c r="M435">
        <v>1</v>
      </c>
    </row>
    <row r="436" spans="1:13" x14ac:dyDescent="0.25">
      <c r="A436" t="s">
        <v>18</v>
      </c>
      <c r="B436" t="s">
        <v>761</v>
      </c>
      <c r="C436" t="s">
        <v>762</v>
      </c>
      <c r="D436" t="s">
        <v>13</v>
      </c>
      <c r="E436">
        <v>1.88263</v>
      </c>
      <c r="F436">
        <v>2.7454000000000001</v>
      </c>
      <c r="G436">
        <v>7.0487099999999998</v>
      </c>
      <c r="H436">
        <v>8.6546400000000006</v>
      </c>
      <c r="I436">
        <v>3.7662200000000001</v>
      </c>
      <c r="J436">
        <v>3.8749500000000001</v>
      </c>
      <c r="K436">
        <v>1</v>
      </c>
      <c r="L436">
        <v>0</v>
      </c>
      <c r="M436">
        <v>1</v>
      </c>
    </row>
    <row r="437" spans="1:13" x14ac:dyDescent="0.25">
      <c r="A437" t="s">
        <v>18</v>
      </c>
      <c r="B437" t="s">
        <v>777</v>
      </c>
      <c r="C437" t="s">
        <v>778</v>
      </c>
      <c r="D437" t="s">
        <v>13</v>
      </c>
      <c r="E437">
        <v>4.2899200000000004</v>
      </c>
      <c r="F437">
        <v>4.4623799999999996</v>
      </c>
      <c r="G437">
        <v>43.939399999999999</v>
      </c>
      <c r="H437">
        <v>44.540999999999997</v>
      </c>
      <c r="I437">
        <v>24.314699999999998</v>
      </c>
      <c r="J437">
        <v>39.091799999999999</v>
      </c>
      <c r="K437">
        <v>1</v>
      </c>
      <c r="L437">
        <v>0</v>
      </c>
      <c r="M437">
        <v>1</v>
      </c>
    </row>
    <row r="438" spans="1:13" x14ac:dyDescent="0.25">
      <c r="A438" t="s">
        <v>18</v>
      </c>
      <c r="B438" t="s">
        <v>801</v>
      </c>
      <c r="C438" t="s">
        <v>802</v>
      </c>
      <c r="D438" t="s">
        <v>13</v>
      </c>
      <c r="E438">
        <v>0.1</v>
      </c>
      <c r="F438">
        <v>0.80901299999999998</v>
      </c>
      <c r="G438">
        <v>0.97216899999999995</v>
      </c>
      <c r="H438">
        <v>2.0580500000000002</v>
      </c>
      <c r="I438">
        <v>0.36112100000000003</v>
      </c>
      <c r="J438">
        <v>1.1026100000000001</v>
      </c>
      <c r="K438">
        <v>1</v>
      </c>
      <c r="L438">
        <v>0</v>
      </c>
      <c r="M438">
        <v>1</v>
      </c>
    </row>
    <row r="439" spans="1:13" x14ac:dyDescent="0.25">
      <c r="A439" t="s">
        <v>18</v>
      </c>
      <c r="B439" t="s">
        <v>859</v>
      </c>
      <c r="C439" t="s">
        <v>860</v>
      </c>
      <c r="D439" t="s">
        <v>13</v>
      </c>
      <c r="E439">
        <v>0.25836199999999998</v>
      </c>
      <c r="F439">
        <v>0.22617599999999999</v>
      </c>
      <c r="G439">
        <v>15.338800000000001</v>
      </c>
      <c r="H439">
        <v>12.6952</v>
      </c>
      <c r="I439">
        <v>34.204999999999998</v>
      </c>
      <c r="J439">
        <v>23.843900000000001</v>
      </c>
      <c r="K439">
        <v>1</v>
      </c>
      <c r="L439">
        <v>0</v>
      </c>
      <c r="M439">
        <v>1</v>
      </c>
    </row>
    <row r="440" spans="1:13" x14ac:dyDescent="0.25">
      <c r="A440" t="s">
        <v>18</v>
      </c>
      <c r="B440">
        <v>320973</v>
      </c>
      <c r="C440" t="s">
        <v>871</v>
      </c>
      <c r="D440" t="s">
        <v>13</v>
      </c>
      <c r="E440">
        <v>0.85094499999999995</v>
      </c>
      <c r="F440">
        <v>1.20631</v>
      </c>
      <c r="G440">
        <v>1.46268</v>
      </c>
      <c r="H440">
        <v>3.4341699999999999</v>
      </c>
      <c r="I440">
        <v>1.2202299999999999</v>
      </c>
      <c r="J440">
        <v>1.58324</v>
      </c>
      <c r="K440">
        <v>1</v>
      </c>
      <c r="L440">
        <v>0</v>
      </c>
      <c r="M440">
        <v>1</v>
      </c>
    </row>
    <row r="441" spans="1:13" x14ac:dyDescent="0.25">
      <c r="A441" t="s">
        <v>18</v>
      </c>
      <c r="B441" t="s">
        <v>885</v>
      </c>
      <c r="C441" t="s">
        <v>886</v>
      </c>
      <c r="D441" t="s">
        <v>13</v>
      </c>
      <c r="E441">
        <v>0.163462</v>
      </c>
      <c r="F441">
        <v>0.1</v>
      </c>
      <c r="G441">
        <v>1.23132</v>
      </c>
      <c r="H441">
        <v>1.1906099999999999</v>
      </c>
      <c r="I441">
        <v>0.17833499999999999</v>
      </c>
      <c r="J441">
        <v>0.39255200000000001</v>
      </c>
      <c r="K441">
        <v>1</v>
      </c>
      <c r="L441">
        <v>0</v>
      </c>
      <c r="M441">
        <v>1</v>
      </c>
    </row>
    <row r="442" spans="1:13" x14ac:dyDescent="0.25">
      <c r="A442" t="s">
        <v>18</v>
      </c>
      <c r="B442">
        <v>319506</v>
      </c>
      <c r="C442" t="s">
        <v>888</v>
      </c>
      <c r="D442" t="s">
        <v>13</v>
      </c>
      <c r="E442">
        <v>0.1</v>
      </c>
      <c r="F442">
        <v>0.1</v>
      </c>
      <c r="G442">
        <v>7.4750100000000002</v>
      </c>
      <c r="H442">
        <v>9.1731499999999997</v>
      </c>
      <c r="I442">
        <v>8.7941400000000005</v>
      </c>
      <c r="J442">
        <v>9.8941999999999997</v>
      </c>
      <c r="K442">
        <v>1</v>
      </c>
      <c r="L442">
        <v>0</v>
      </c>
      <c r="M442">
        <v>1</v>
      </c>
    </row>
    <row r="443" spans="1:13" x14ac:dyDescent="0.25">
      <c r="A443" t="s">
        <v>18</v>
      </c>
      <c r="B443">
        <v>109198</v>
      </c>
      <c r="C443" t="s">
        <v>891</v>
      </c>
      <c r="D443" t="s">
        <v>13</v>
      </c>
      <c r="E443">
        <v>0.1</v>
      </c>
      <c r="F443">
        <v>0.1</v>
      </c>
      <c r="G443">
        <v>1.11713</v>
      </c>
      <c r="H443">
        <v>1.2162299999999999</v>
      </c>
      <c r="I443">
        <v>0.303282</v>
      </c>
      <c r="J443">
        <v>0.45308799999999999</v>
      </c>
      <c r="K443">
        <v>1</v>
      </c>
      <c r="L443">
        <v>0</v>
      </c>
      <c r="M443">
        <v>1</v>
      </c>
    </row>
    <row r="444" spans="1:13" x14ac:dyDescent="0.25">
      <c r="A444" t="s">
        <v>18</v>
      </c>
      <c r="B444">
        <v>378472</v>
      </c>
      <c r="C444" t="s">
        <v>754</v>
      </c>
      <c r="D444" t="s">
        <v>13</v>
      </c>
      <c r="E444">
        <v>0.1</v>
      </c>
      <c r="F444">
        <v>0.1</v>
      </c>
      <c r="G444">
        <v>0.62253400000000003</v>
      </c>
      <c r="H444">
        <v>1.5682100000000001</v>
      </c>
      <c r="I444">
        <v>0.67370799999999997</v>
      </c>
      <c r="J444">
        <v>0.1</v>
      </c>
      <c r="K444">
        <v>1</v>
      </c>
      <c r="L444">
        <v>0</v>
      </c>
      <c r="M444">
        <v>0</v>
      </c>
    </row>
    <row r="445" spans="1:13" x14ac:dyDescent="0.25">
      <c r="A445" t="s">
        <v>18</v>
      </c>
      <c r="B445" t="s">
        <v>763</v>
      </c>
      <c r="C445" t="s">
        <v>764</v>
      </c>
      <c r="D445" t="s">
        <v>13</v>
      </c>
      <c r="E445">
        <v>5.3548</v>
      </c>
      <c r="F445">
        <v>5.4961099999999998</v>
      </c>
      <c r="G445">
        <v>23.610700000000001</v>
      </c>
      <c r="H445">
        <v>33.121099999999998</v>
      </c>
      <c r="I445">
        <v>9.0930099999999996</v>
      </c>
      <c r="J445">
        <v>11.753399999999999</v>
      </c>
      <c r="K445">
        <v>1</v>
      </c>
      <c r="L445">
        <v>0</v>
      </c>
      <c r="M445">
        <v>0</v>
      </c>
    </row>
    <row r="446" spans="1:13" x14ac:dyDescent="0.25">
      <c r="A446" t="s">
        <v>18</v>
      </c>
      <c r="B446">
        <v>108168696</v>
      </c>
      <c r="C446" t="s">
        <v>767</v>
      </c>
      <c r="D446" t="s">
        <v>13</v>
      </c>
      <c r="E446">
        <v>0.1</v>
      </c>
      <c r="F446">
        <v>0.1</v>
      </c>
      <c r="G446">
        <v>1.79941</v>
      </c>
      <c r="H446">
        <v>1.3433600000000001</v>
      </c>
      <c r="I446">
        <v>0.103306</v>
      </c>
      <c r="J446">
        <v>0.367838</v>
      </c>
      <c r="K446">
        <v>1</v>
      </c>
      <c r="L446">
        <v>0</v>
      </c>
      <c r="M446">
        <v>0</v>
      </c>
    </row>
    <row r="447" spans="1:13" x14ac:dyDescent="0.25">
      <c r="A447" t="s">
        <v>18</v>
      </c>
      <c r="B447" t="s">
        <v>773</v>
      </c>
      <c r="C447" t="s">
        <v>774</v>
      </c>
      <c r="D447" t="s">
        <v>13</v>
      </c>
      <c r="E447">
        <v>1.9741200000000001</v>
      </c>
      <c r="F447">
        <v>0.86646699999999999</v>
      </c>
      <c r="G447">
        <v>3.48082</v>
      </c>
      <c r="H447">
        <v>4.5389499999999998</v>
      </c>
      <c r="I447">
        <v>3.3012899999999998</v>
      </c>
      <c r="J447">
        <v>6.0952500000000001</v>
      </c>
      <c r="K447">
        <v>1</v>
      </c>
      <c r="L447">
        <v>0</v>
      </c>
      <c r="M447">
        <v>0</v>
      </c>
    </row>
    <row r="448" spans="1:13" x14ac:dyDescent="0.25">
      <c r="A448" t="s">
        <v>18</v>
      </c>
      <c r="B448" t="s">
        <v>781</v>
      </c>
      <c r="C448" t="s">
        <v>782</v>
      </c>
      <c r="D448" t="s">
        <v>13</v>
      </c>
      <c r="E448">
        <v>1.76861</v>
      </c>
      <c r="F448">
        <v>2.7321599999999999</v>
      </c>
      <c r="G448">
        <v>5.0092499999999998</v>
      </c>
      <c r="H448">
        <v>7.0664199999999999</v>
      </c>
      <c r="I448">
        <v>4.6974900000000002</v>
      </c>
      <c r="J448">
        <v>11.719799999999999</v>
      </c>
      <c r="K448">
        <v>1</v>
      </c>
      <c r="L448">
        <v>0</v>
      </c>
      <c r="M448">
        <v>0</v>
      </c>
    </row>
    <row r="449" spans="1:13" x14ac:dyDescent="0.25">
      <c r="A449" t="s">
        <v>18</v>
      </c>
      <c r="B449" t="s">
        <v>785</v>
      </c>
      <c r="C449" t="s">
        <v>786</v>
      </c>
      <c r="D449" t="s">
        <v>13</v>
      </c>
      <c r="E449">
        <v>0.1</v>
      </c>
      <c r="F449">
        <v>0.1</v>
      </c>
      <c r="G449">
        <v>0.1</v>
      </c>
      <c r="H449">
        <v>32</v>
      </c>
      <c r="I449">
        <v>10.995100000000001</v>
      </c>
      <c r="J449">
        <v>0.1</v>
      </c>
      <c r="K449">
        <v>1</v>
      </c>
      <c r="L449">
        <v>0</v>
      </c>
      <c r="M449">
        <v>0</v>
      </c>
    </row>
    <row r="450" spans="1:13" x14ac:dyDescent="0.25">
      <c r="A450" t="s">
        <v>18</v>
      </c>
      <c r="B450" t="s">
        <v>793</v>
      </c>
      <c r="C450" t="s">
        <v>794</v>
      </c>
      <c r="D450" t="s">
        <v>13</v>
      </c>
      <c r="E450">
        <v>0.1</v>
      </c>
      <c r="F450">
        <v>0.1</v>
      </c>
      <c r="G450">
        <v>0.43538900000000003</v>
      </c>
      <c r="H450">
        <v>1.1107499999999999</v>
      </c>
      <c r="I450">
        <v>0.155949</v>
      </c>
      <c r="J450">
        <v>0.332733</v>
      </c>
      <c r="K450">
        <v>1</v>
      </c>
      <c r="L450">
        <v>0</v>
      </c>
      <c r="M450">
        <v>0</v>
      </c>
    </row>
    <row r="451" spans="1:13" x14ac:dyDescent="0.25">
      <c r="A451" t="s">
        <v>18</v>
      </c>
      <c r="B451" t="s">
        <v>795</v>
      </c>
      <c r="C451" t="s">
        <v>796</v>
      </c>
      <c r="D451" t="s">
        <v>13</v>
      </c>
      <c r="E451">
        <v>0.86551699999999998</v>
      </c>
      <c r="F451">
        <v>0.63172399999999995</v>
      </c>
      <c r="G451">
        <v>2.0777700000000001</v>
      </c>
      <c r="H451">
        <v>1.8135699999999999</v>
      </c>
      <c r="I451">
        <v>1.3178799999999999</v>
      </c>
      <c r="J451">
        <v>1.1632100000000001</v>
      </c>
      <c r="K451">
        <v>1</v>
      </c>
      <c r="L451">
        <v>0</v>
      </c>
      <c r="M451">
        <v>0</v>
      </c>
    </row>
    <row r="452" spans="1:13" x14ac:dyDescent="0.25">
      <c r="A452" t="s">
        <v>18</v>
      </c>
      <c r="B452">
        <v>105246959</v>
      </c>
      <c r="C452" t="s">
        <v>797</v>
      </c>
      <c r="D452" t="s">
        <v>13</v>
      </c>
      <c r="E452">
        <v>5.3581099999999999</v>
      </c>
      <c r="F452">
        <v>5.5763199999999999</v>
      </c>
      <c r="G452">
        <v>20.0184</v>
      </c>
      <c r="H452">
        <v>22.059000000000001</v>
      </c>
      <c r="I452">
        <v>6.47079</v>
      </c>
      <c r="J452">
        <v>8.4193200000000008</v>
      </c>
      <c r="K452">
        <v>1</v>
      </c>
      <c r="L452">
        <v>0</v>
      </c>
      <c r="M452">
        <v>0</v>
      </c>
    </row>
    <row r="453" spans="1:13" x14ac:dyDescent="0.25">
      <c r="A453" t="s">
        <v>18</v>
      </c>
      <c r="B453">
        <v>102634185</v>
      </c>
      <c r="C453" t="s">
        <v>809</v>
      </c>
      <c r="D453" t="s">
        <v>13</v>
      </c>
      <c r="E453">
        <v>0.1</v>
      </c>
      <c r="F453">
        <v>0.1</v>
      </c>
      <c r="G453">
        <v>0.80401299999999998</v>
      </c>
      <c r="H453">
        <v>1.0919399999999999</v>
      </c>
      <c r="I453">
        <v>1.20564</v>
      </c>
      <c r="J453">
        <v>0.909304</v>
      </c>
      <c r="K453">
        <v>1</v>
      </c>
      <c r="L453">
        <v>0</v>
      </c>
      <c r="M453">
        <v>0</v>
      </c>
    </row>
    <row r="454" spans="1:13" x14ac:dyDescent="0.25">
      <c r="A454" t="s">
        <v>18</v>
      </c>
      <c r="B454">
        <v>102634000</v>
      </c>
      <c r="C454" t="s">
        <v>810</v>
      </c>
      <c r="D454" t="s">
        <v>13</v>
      </c>
      <c r="E454">
        <v>0.51740399999999998</v>
      </c>
      <c r="F454">
        <v>0.41664699999999999</v>
      </c>
      <c r="G454">
        <v>1.7454000000000001</v>
      </c>
      <c r="H454">
        <v>1.3412299999999999</v>
      </c>
      <c r="I454">
        <v>0.67588199999999998</v>
      </c>
      <c r="J454">
        <v>0.79913699999999999</v>
      </c>
      <c r="K454">
        <v>1</v>
      </c>
      <c r="L454">
        <v>0</v>
      </c>
      <c r="M454">
        <v>0</v>
      </c>
    </row>
    <row r="455" spans="1:13" x14ac:dyDescent="0.25">
      <c r="A455" t="s">
        <v>18</v>
      </c>
      <c r="B455" t="s">
        <v>813</v>
      </c>
      <c r="C455" t="s">
        <v>814</v>
      </c>
      <c r="D455" t="s">
        <v>13</v>
      </c>
      <c r="E455">
        <v>0.1</v>
      </c>
      <c r="F455">
        <v>0.1</v>
      </c>
      <c r="G455">
        <v>1.7693399999999999</v>
      </c>
      <c r="H455">
        <v>2.2989700000000002</v>
      </c>
      <c r="I455">
        <v>0.59454300000000004</v>
      </c>
      <c r="J455">
        <v>0.93526799999999999</v>
      </c>
      <c r="K455">
        <v>1</v>
      </c>
      <c r="L455">
        <v>0</v>
      </c>
      <c r="M455">
        <v>0</v>
      </c>
    </row>
    <row r="456" spans="1:13" x14ac:dyDescent="0.25">
      <c r="A456" t="s">
        <v>18</v>
      </c>
      <c r="B456" t="s">
        <v>815</v>
      </c>
      <c r="C456" t="s">
        <v>816</v>
      </c>
      <c r="D456" t="s">
        <v>13</v>
      </c>
      <c r="E456">
        <v>1.5088200000000001</v>
      </c>
      <c r="F456">
        <v>1.38605</v>
      </c>
      <c r="G456">
        <v>2.3622100000000001</v>
      </c>
      <c r="H456">
        <v>4.5840300000000003</v>
      </c>
      <c r="I456">
        <v>2.9651299999999998</v>
      </c>
      <c r="J456">
        <v>2.9952100000000002</v>
      </c>
      <c r="K456">
        <v>1</v>
      </c>
      <c r="L456">
        <v>0</v>
      </c>
      <c r="M456">
        <v>0</v>
      </c>
    </row>
    <row r="457" spans="1:13" x14ac:dyDescent="0.25">
      <c r="A457" t="s">
        <v>18</v>
      </c>
      <c r="B457" t="s">
        <v>817</v>
      </c>
      <c r="C457" t="s">
        <v>818</v>
      </c>
      <c r="D457" t="s">
        <v>13</v>
      </c>
      <c r="E457">
        <v>0.1</v>
      </c>
      <c r="F457">
        <v>0.58387199999999995</v>
      </c>
      <c r="G457">
        <v>2.9570699999999999</v>
      </c>
      <c r="H457">
        <v>3.6313200000000001</v>
      </c>
      <c r="I457">
        <v>4.3395000000000001</v>
      </c>
      <c r="J457">
        <v>1.7188000000000001</v>
      </c>
      <c r="K457">
        <v>1</v>
      </c>
      <c r="L457">
        <v>0</v>
      </c>
      <c r="M457">
        <v>0</v>
      </c>
    </row>
    <row r="458" spans="1:13" x14ac:dyDescent="0.25">
      <c r="A458" t="s">
        <v>18</v>
      </c>
      <c r="B458" t="s">
        <v>825</v>
      </c>
      <c r="C458" t="s">
        <v>826</v>
      </c>
      <c r="D458" t="s">
        <v>13</v>
      </c>
      <c r="E458">
        <v>6.9404700000000004</v>
      </c>
      <c r="F458">
        <v>7.33901</v>
      </c>
      <c r="G458">
        <v>245.01300000000001</v>
      </c>
      <c r="H458">
        <v>255.73099999999999</v>
      </c>
      <c r="I458">
        <v>257.63099999999997</v>
      </c>
      <c r="J458">
        <v>302.26900000000001</v>
      </c>
      <c r="K458">
        <v>1</v>
      </c>
      <c r="L458">
        <v>0</v>
      </c>
      <c r="M458">
        <v>0</v>
      </c>
    </row>
    <row r="459" spans="1:13" x14ac:dyDescent="0.25">
      <c r="A459" t="s">
        <v>18</v>
      </c>
      <c r="B459" t="s">
        <v>831</v>
      </c>
      <c r="C459" t="s">
        <v>832</v>
      </c>
      <c r="D459" t="s">
        <v>13</v>
      </c>
      <c r="E459">
        <v>0.167183</v>
      </c>
      <c r="F459">
        <v>0.43149199999999999</v>
      </c>
      <c r="G459">
        <v>1.27563</v>
      </c>
      <c r="H459">
        <v>1.3121100000000001</v>
      </c>
      <c r="I459">
        <v>0.71736999999999995</v>
      </c>
      <c r="J459">
        <v>0.79163399999999995</v>
      </c>
      <c r="K459">
        <v>1</v>
      </c>
      <c r="L459">
        <v>0</v>
      </c>
      <c r="M459">
        <v>0</v>
      </c>
    </row>
    <row r="460" spans="1:13" x14ac:dyDescent="0.25">
      <c r="A460" t="s">
        <v>18</v>
      </c>
      <c r="B460">
        <v>102639045</v>
      </c>
      <c r="C460" t="s">
        <v>842</v>
      </c>
      <c r="D460" t="s">
        <v>13</v>
      </c>
      <c r="E460">
        <v>33.410299999999999</v>
      </c>
      <c r="F460">
        <v>75.389300000000006</v>
      </c>
      <c r="G460">
        <v>129.827</v>
      </c>
      <c r="H460">
        <v>543.66399999999999</v>
      </c>
      <c r="I460">
        <v>40.898299999999999</v>
      </c>
      <c r="J460">
        <v>342.03500000000003</v>
      </c>
      <c r="K460">
        <v>1</v>
      </c>
      <c r="L460">
        <v>0</v>
      </c>
      <c r="M460">
        <v>0</v>
      </c>
    </row>
    <row r="461" spans="1:13" x14ac:dyDescent="0.25">
      <c r="A461" t="s">
        <v>18</v>
      </c>
      <c r="B461" t="s">
        <v>849</v>
      </c>
      <c r="C461" t="s">
        <v>850</v>
      </c>
      <c r="D461" t="s">
        <v>13</v>
      </c>
      <c r="E461">
        <v>0.15052299999999999</v>
      </c>
      <c r="F461">
        <v>0.1</v>
      </c>
      <c r="G461">
        <v>0.82489100000000004</v>
      </c>
      <c r="H461">
        <v>0.63411399999999996</v>
      </c>
      <c r="I461">
        <v>0.1</v>
      </c>
      <c r="J461">
        <v>1.1090199999999999</v>
      </c>
      <c r="K461">
        <v>1</v>
      </c>
      <c r="L461">
        <v>0</v>
      </c>
      <c r="M461">
        <v>0</v>
      </c>
    </row>
    <row r="462" spans="1:13" x14ac:dyDescent="0.25">
      <c r="A462" t="s">
        <v>18</v>
      </c>
      <c r="B462" t="s">
        <v>851</v>
      </c>
      <c r="C462" t="s">
        <v>852</v>
      </c>
      <c r="D462" t="s">
        <v>13</v>
      </c>
      <c r="E462">
        <v>2.1246999999999998</v>
      </c>
      <c r="F462">
        <v>1.84999</v>
      </c>
      <c r="G462">
        <v>2.8795799999999998</v>
      </c>
      <c r="H462">
        <v>5.9409799999999997</v>
      </c>
      <c r="I462">
        <v>3.3029199999999999</v>
      </c>
      <c r="J462">
        <v>3.09694</v>
      </c>
      <c r="K462">
        <v>1</v>
      </c>
      <c r="L462">
        <v>0</v>
      </c>
      <c r="M462">
        <v>0</v>
      </c>
    </row>
    <row r="463" spans="1:13" x14ac:dyDescent="0.25">
      <c r="A463" t="s">
        <v>18</v>
      </c>
      <c r="B463" t="s">
        <v>855</v>
      </c>
      <c r="C463" t="s">
        <v>856</v>
      </c>
      <c r="D463" t="s">
        <v>13</v>
      </c>
      <c r="E463">
        <v>0.19838600000000001</v>
      </c>
      <c r="F463">
        <v>0.1</v>
      </c>
      <c r="G463">
        <v>28.860700000000001</v>
      </c>
      <c r="H463">
        <v>36.558900000000001</v>
      </c>
      <c r="I463">
        <v>7.2342700000000004</v>
      </c>
      <c r="J463">
        <v>7.0245699999999998</v>
      </c>
      <c r="K463">
        <v>1</v>
      </c>
      <c r="L463">
        <v>0</v>
      </c>
      <c r="M463">
        <v>0</v>
      </c>
    </row>
    <row r="464" spans="1:13" x14ac:dyDescent="0.25">
      <c r="A464" t="s">
        <v>18</v>
      </c>
      <c r="B464" t="s">
        <v>861</v>
      </c>
      <c r="C464" t="s">
        <v>862</v>
      </c>
      <c r="D464" t="s">
        <v>13</v>
      </c>
      <c r="E464">
        <v>4.92746</v>
      </c>
      <c r="F464">
        <v>5.4801900000000003</v>
      </c>
      <c r="G464">
        <v>8.1997400000000003</v>
      </c>
      <c r="H464">
        <v>8.5416100000000004</v>
      </c>
      <c r="I464">
        <v>3.6688900000000002</v>
      </c>
      <c r="J464">
        <v>6.06142</v>
      </c>
      <c r="K464">
        <v>1</v>
      </c>
      <c r="L464">
        <v>0</v>
      </c>
      <c r="M464">
        <v>0</v>
      </c>
    </row>
    <row r="465" spans="1:13" x14ac:dyDescent="0.25">
      <c r="A465" t="s">
        <v>18</v>
      </c>
      <c r="B465" t="s">
        <v>865</v>
      </c>
      <c r="C465" t="s">
        <v>866</v>
      </c>
      <c r="D465" t="s">
        <v>13</v>
      </c>
      <c r="E465">
        <v>0.57636799999999999</v>
      </c>
      <c r="F465">
        <v>0.55852999999999997</v>
      </c>
      <c r="G465">
        <v>2.21712</v>
      </c>
      <c r="H465">
        <v>1.5450200000000001</v>
      </c>
      <c r="I465">
        <v>0.74865300000000001</v>
      </c>
      <c r="J465">
        <v>1.2871699999999999</v>
      </c>
      <c r="K465">
        <v>1</v>
      </c>
      <c r="L465">
        <v>0</v>
      </c>
      <c r="M465">
        <v>0</v>
      </c>
    </row>
    <row r="466" spans="1:13" x14ac:dyDescent="0.25">
      <c r="A466" t="s">
        <v>18</v>
      </c>
      <c r="B466" t="s">
        <v>869</v>
      </c>
      <c r="C466" t="s">
        <v>870</v>
      </c>
      <c r="D466" t="s">
        <v>13</v>
      </c>
      <c r="E466">
        <v>0.40016000000000002</v>
      </c>
      <c r="F466">
        <v>0.296713</v>
      </c>
      <c r="G466">
        <v>3.0815000000000001</v>
      </c>
      <c r="H466">
        <v>2.8060299999999998</v>
      </c>
      <c r="I466">
        <v>1.0200100000000001</v>
      </c>
      <c r="J466">
        <v>0.55604200000000004</v>
      </c>
      <c r="K466">
        <v>1</v>
      </c>
      <c r="L466">
        <v>0</v>
      </c>
      <c r="M466">
        <v>0</v>
      </c>
    </row>
    <row r="467" spans="1:13" x14ac:dyDescent="0.25">
      <c r="A467" t="s">
        <v>18</v>
      </c>
      <c r="B467">
        <v>80515</v>
      </c>
      <c r="C467" t="s">
        <v>872</v>
      </c>
      <c r="D467" t="s">
        <v>13</v>
      </c>
      <c r="E467">
        <v>2.5274100000000002</v>
      </c>
      <c r="F467">
        <v>2.91005</v>
      </c>
      <c r="G467">
        <v>8.4088899999999995</v>
      </c>
      <c r="H467">
        <v>9.6283300000000001</v>
      </c>
      <c r="I467">
        <v>5.5134800000000004</v>
      </c>
      <c r="J467">
        <v>4.5094099999999999</v>
      </c>
      <c r="K467">
        <v>1</v>
      </c>
      <c r="L467">
        <v>0</v>
      </c>
      <c r="M467">
        <v>0</v>
      </c>
    </row>
    <row r="468" spans="1:13" x14ac:dyDescent="0.25">
      <c r="A468" t="s">
        <v>18</v>
      </c>
      <c r="B468" t="s">
        <v>873</v>
      </c>
      <c r="C468" t="s">
        <v>874</v>
      </c>
      <c r="D468" t="s">
        <v>13</v>
      </c>
      <c r="E468">
        <v>0.47753800000000002</v>
      </c>
      <c r="F468">
        <v>0.38022800000000001</v>
      </c>
      <c r="G468">
        <v>6.14771</v>
      </c>
      <c r="H468">
        <v>2.2365300000000001</v>
      </c>
      <c r="I468">
        <v>1.45722</v>
      </c>
      <c r="J468">
        <v>0.622143</v>
      </c>
      <c r="K468">
        <v>1</v>
      </c>
      <c r="L468">
        <v>0</v>
      </c>
      <c r="M468">
        <v>0</v>
      </c>
    </row>
    <row r="469" spans="1:13" x14ac:dyDescent="0.25">
      <c r="A469" t="s">
        <v>18</v>
      </c>
      <c r="B469" t="s">
        <v>879</v>
      </c>
      <c r="C469" t="s">
        <v>880</v>
      </c>
      <c r="D469" t="s">
        <v>13</v>
      </c>
      <c r="E469">
        <v>0.1</v>
      </c>
      <c r="F469">
        <v>0.1</v>
      </c>
      <c r="G469">
        <v>0.80412499999999998</v>
      </c>
      <c r="H469">
        <v>2.0608300000000002</v>
      </c>
      <c r="I469">
        <v>0.69810399999999995</v>
      </c>
      <c r="J469">
        <v>1.03969</v>
      </c>
      <c r="K469">
        <v>1</v>
      </c>
      <c r="L469">
        <v>0</v>
      </c>
      <c r="M469">
        <v>0</v>
      </c>
    </row>
    <row r="470" spans="1:13" x14ac:dyDescent="0.25">
      <c r="A470" t="s">
        <v>18</v>
      </c>
      <c r="B470" t="s">
        <v>881</v>
      </c>
      <c r="C470" t="s">
        <v>882</v>
      </c>
      <c r="D470" t="s">
        <v>13</v>
      </c>
      <c r="E470">
        <v>1.0556399999999999</v>
      </c>
      <c r="F470">
        <v>1.7264299999999999</v>
      </c>
      <c r="G470">
        <v>2.4759500000000001</v>
      </c>
      <c r="H470">
        <v>3.0665</v>
      </c>
      <c r="I470">
        <v>2.3618899999999998</v>
      </c>
      <c r="J470">
        <v>2.76145</v>
      </c>
      <c r="K470">
        <v>1</v>
      </c>
      <c r="L470">
        <v>0</v>
      </c>
      <c r="M470">
        <v>0</v>
      </c>
    </row>
    <row r="471" spans="1:13" x14ac:dyDescent="0.25">
      <c r="A471" t="s">
        <v>18</v>
      </c>
      <c r="B471">
        <v>493800</v>
      </c>
      <c r="C471" t="s">
        <v>887</v>
      </c>
      <c r="D471" t="s">
        <v>13</v>
      </c>
      <c r="E471">
        <v>0.13198199999999999</v>
      </c>
      <c r="F471">
        <v>0.21107200000000001</v>
      </c>
      <c r="G471">
        <v>1.3454999999999999</v>
      </c>
      <c r="H471">
        <v>1.6615200000000001</v>
      </c>
      <c r="I471">
        <v>0.47353499999999998</v>
      </c>
      <c r="J471">
        <v>0.41931800000000002</v>
      </c>
      <c r="K471">
        <v>1</v>
      </c>
      <c r="L471">
        <v>0</v>
      </c>
      <c r="M471">
        <v>0</v>
      </c>
    </row>
    <row r="472" spans="1:13" x14ac:dyDescent="0.25">
      <c r="A472" t="s">
        <v>18</v>
      </c>
      <c r="B472" t="s">
        <v>894</v>
      </c>
      <c r="C472" t="s">
        <v>895</v>
      </c>
      <c r="D472" t="s">
        <v>13</v>
      </c>
      <c r="E472">
        <v>0.34224599999999999</v>
      </c>
      <c r="F472">
        <v>0.73810699999999996</v>
      </c>
      <c r="G472">
        <v>16.689299999999999</v>
      </c>
      <c r="H472">
        <v>15.1715</v>
      </c>
      <c r="I472">
        <v>2.8849499999999999</v>
      </c>
      <c r="J472">
        <v>3.8277399999999999</v>
      </c>
      <c r="K472">
        <v>1</v>
      </c>
      <c r="L472">
        <v>0</v>
      </c>
      <c r="M472">
        <v>0</v>
      </c>
    </row>
    <row r="473" spans="1:13" x14ac:dyDescent="0.25">
      <c r="A473" t="s">
        <v>18</v>
      </c>
      <c r="B473" t="s">
        <v>896</v>
      </c>
      <c r="C473" t="s">
        <v>897</v>
      </c>
      <c r="D473" t="s">
        <v>13</v>
      </c>
      <c r="E473">
        <v>1.4004700000000001</v>
      </c>
      <c r="F473">
        <v>1.39798</v>
      </c>
      <c r="G473">
        <v>6.2905600000000002</v>
      </c>
      <c r="H473">
        <v>4.1456600000000003</v>
      </c>
      <c r="I473">
        <v>2.1572499999999999</v>
      </c>
      <c r="J473">
        <v>2.2020200000000001</v>
      </c>
      <c r="K473">
        <v>1</v>
      </c>
      <c r="L473">
        <v>0</v>
      </c>
      <c r="M473">
        <v>0</v>
      </c>
    </row>
    <row r="474" spans="1:13" x14ac:dyDescent="0.25">
      <c r="A474" t="s">
        <v>18</v>
      </c>
      <c r="B474" t="s">
        <v>900</v>
      </c>
      <c r="C474" t="s">
        <v>901</v>
      </c>
      <c r="D474" t="s">
        <v>13</v>
      </c>
      <c r="E474">
        <v>0.31382500000000002</v>
      </c>
      <c r="F474">
        <v>0.41649000000000003</v>
      </c>
      <c r="G474">
        <v>1.08402</v>
      </c>
      <c r="H474">
        <v>1.8068</v>
      </c>
      <c r="I474">
        <v>0.63775300000000001</v>
      </c>
      <c r="J474">
        <v>0.476914</v>
      </c>
      <c r="K474">
        <v>1</v>
      </c>
      <c r="L474">
        <v>0</v>
      </c>
      <c r="M474">
        <v>0</v>
      </c>
    </row>
    <row r="475" spans="1:13" x14ac:dyDescent="0.25">
      <c r="A475" t="s">
        <v>18</v>
      </c>
      <c r="B475" t="s">
        <v>902</v>
      </c>
      <c r="C475" t="s">
        <v>903</v>
      </c>
      <c r="D475" t="s">
        <v>13</v>
      </c>
      <c r="E475">
        <v>2.2645400000000002</v>
      </c>
      <c r="F475">
        <v>2.34491</v>
      </c>
      <c r="G475">
        <v>3.5323600000000002</v>
      </c>
      <c r="H475">
        <v>3.2529599999999999</v>
      </c>
      <c r="I475">
        <v>2.4502199999999998</v>
      </c>
      <c r="J475">
        <v>3.2634500000000002</v>
      </c>
      <c r="K475">
        <v>1</v>
      </c>
      <c r="L475">
        <v>0</v>
      </c>
      <c r="M475">
        <v>0</v>
      </c>
    </row>
    <row r="476" spans="1:13" x14ac:dyDescent="0.25">
      <c r="A476" t="s">
        <v>18</v>
      </c>
      <c r="B476" t="s">
        <v>910</v>
      </c>
      <c r="C476" t="s">
        <v>911</v>
      </c>
      <c r="D476" t="s">
        <v>13</v>
      </c>
      <c r="E476">
        <v>1.34311</v>
      </c>
      <c r="F476">
        <v>0.69280399999999998</v>
      </c>
      <c r="G476">
        <v>7.5877499999999998</v>
      </c>
      <c r="H476">
        <v>8.6986000000000008</v>
      </c>
      <c r="I476">
        <v>2.8555299999999999</v>
      </c>
      <c r="J476">
        <v>3.4464600000000001</v>
      </c>
      <c r="K476">
        <v>1</v>
      </c>
      <c r="L476">
        <v>0</v>
      </c>
      <c r="M476">
        <v>0</v>
      </c>
    </row>
    <row r="477" spans="1:13" x14ac:dyDescent="0.25">
      <c r="A477" t="s">
        <v>18</v>
      </c>
      <c r="B477" t="s">
        <v>912</v>
      </c>
      <c r="C477" t="s">
        <v>913</v>
      </c>
      <c r="D477" t="s">
        <v>13</v>
      </c>
      <c r="E477">
        <v>3.3162699999999998</v>
      </c>
      <c r="F477">
        <v>3.6817899999999999</v>
      </c>
      <c r="G477">
        <v>4.8833900000000003</v>
      </c>
      <c r="H477">
        <v>3.8050899999999999</v>
      </c>
      <c r="I477">
        <v>2.8954300000000002</v>
      </c>
      <c r="J477">
        <v>3.51566</v>
      </c>
      <c r="K477">
        <v>1</v>
      </c>
      <c r="L477">
        <v>0</v>
      </c>
      <c r="M477">
        <v>0</v>
      </c>
    </row>
    <row r="478" spans="1:13" x14ac:dyDescent="0.25">
      <c r="A478" t="s">
        <v>18</v>
      </c>
      <c r="B478" t="s">
        <v>915</v>
      </c>
      <c r="C478" t="s">
        <v>916</v>
      </c>
      <c r="D478" t="s">
        <v>13</v>
      </c>
      <c r="E478">
        <v>0.1</v>
      </c>
      <c r="F478">
        <v>0.1</v>
      </c>
      <c r="G478">
        <v>0.57626299999999997</v>
      </c>
      <c r="H478">
        <v>1.26156</v>
      </c>
      <c r="I478">
        <v>0.25612499999999999</v>
      </c>
      <c r="J478">
        <v>0.31063600000000002</v>
      </c>
      <c r="K478">
        <v>1</v>
      </c>
      <c r="L478">
        <v>0</v>
      </c>
      <c r="M478">
        <v>0</v>
      </c>
    </row>
    <row r="479" spans="1:13" x14ac:dyDescent="0.25">
      <c r="A479" t="s">
        <v>18</v>
      </c>
      <c r="B479" t="s">
        <v>921</v>
      </c>
      <c r="C479" t="s">
        <v>922</v>
      </c>
      <c r="D479" t="s">
        <v>13</v>
      </c>
      <c r="E479">
        <v>0.1</v>
      </c>
      <c r="F479">
        <v>0.1</v>
      </c>
      <c r="G479">
        <v>0.46226299999999998</v>
      </c>
      <c r="H479">
        <v>1.42337</v>
      </c>
      <c r="I479">
        <v>0.478995</v>
      </c>
      <c r="J479">
        <v>0.357489</v>
      </c>
      <c r="K479">
        <v>1</v>
      </c>
      <c r="L479">
        <v>0</v>
      </c>
      <c r="M479">
        <v>0</v>
      </c>
    </row>
    <row r="480" spans="1:13" x14ac:dyDescent="0.25">
      <c r="A480" t="s">
        <v>18</v>
      </c>
      <c r="B480" t="s">
        <v>923</v>
      </c>
      <c r="C480" t="s">
        <v>924</v>
      </c>
      <c r="D480" t="s">
        <v>13</v>
      </c>
      <c r="E480">
        <v>3.7423799999999998</v>
      </c>
      <c r="F480">
        <v>4.7823500000000001</v>
      </c>
      <c r="G480">
        <v>21.767499999999998</v>
      </c>
      <c r="H480">
        <v>12.264699999999999</v>
      </c>
      <c r="I480">
        <v>8.9312699999999996</v>
      </c>
      <c r="J480">
        <v>5.0261899999999997</v>
      </c>
      <c r="K480">
        <v>1</v>
      </c>
      <c r="L480">
        <v>0</v>
      </c>
      <c r="M480">
        <v>0</v>
      </c>
    </row>
    <row r="481" spans="1:13" x14ac:dyDescent="0.25">
      <c r="A481" t="s">
        <v>18</v>
      </c>
      <c r="B481">
        <v>100043040</v>
      </c>
      <c r="C481" t="s">
        <v>925</v>
      </c>
      <c r="D481" t="s">
        <v>13</v>
      </c>
      <c r="E481">
        <v>3.9765000000000001</v>
      </c>
      <c r="F481">
        <v>4.78817</v>
      </c>
      <c r="G481">
        <v>5.8792999999999997</v>
      </c>
      <c r="H481">
        <v>7.3805100000000001</v>
      </c>
      <c r="I481">
        <v>4.9387499999999998</v>
      </c>
      <c r="J481">
        <v>5.0843499999999997</v>
      </c>
      <c r="K481">
        <v>1</v>
      </c>
      <c r="L481">
        <v>0</v>
      </c>
      <c r="M481">
        <v>0</v>
      </c>
    </row>
    <row r="482" spans="1:13" x14ac:dyDescent="0.25">
      <c r="A482" t="s">
        <v>18</v>
      </c>
      <c r="B482">
        <v>66838</v>
      </c>
      <c r="C482" t="s">
        <v>926</v>
      </c>
      <c r="D482" t="s">
        <v>13</v>
      </c>
      <c r="E482">
        <v>1.8619600000000001</v>
      </c>
      <c r="F482">
        <v>1.3904700000000001</v>
      </c>
      <c r="G482">
        <v>5.7140399999999998</v>
      </c>
      <c r="H482">
        <v>9.1065699999999996</v>
      </c>
      <c r="I482">
        <v>4.5339</v>
      </c>
      <c r="J482">
        <v>7.0495299999999999</v>
      </c>
      <c r="K482">
        <v>1</v>
      </c>
      <c r="L482">
        <v>0</v>
      </c>
      <c r="M482">
        <v>0</v>
      </c>
    </row>
    <row r="483" spans="1:13" x14ac:dyDescent="0.25">
      <c r="A483" t="s">
        <v>18</v>
      </c>
      <c r="B483" t="s">
        <v>755</v>
      </c>
      <c r="C483" t="s">
        <v>756</v>
      </c>
      <c r="D483" t="s">
        <v>13</v>
      </c>
      <c r="E483">
        <v>2.1606100000000001</v>
      </c>
      <c r="F483">
        <v>1.4751300000000001</v>
      </c>
      <c r="G483">
        <v>4.8867399999999996</v>
      </c>
      <c r="H483">
        <v>5.0783100000000001</v>
      </c>
      <c r="I483">
        <v>1.67231</v>
      </c>
      <c r="J483">
        <v>3.2966500000000001</v>
      </c>
      <c r="K483">
        <v>0</v>
      </c>
      <c r="L483">
        <v>1</v>
      </c>
      <c r="M483">
        <v>1</v>
      </c>
    </row>
    <row r="484" spans="1:13" x14ac:dyDescent="0.25">
      <c r="A484" t="s">
        <v>18</v>
      </c>
      <c r="B484" t="s">
        <v>775</v>
      </c>
      <c r="C484" t="s">
        <v>776</v>
      </c>
      <c r="D484" t="s">
        <v>13</v>
      </c>
      <c r="E484">
        <v>0.1</v>
      </c>
      <c r="F484">
        <v>0.1</v>
      </c>
      <c r="G484">
        <v>0.17215800000000001</v>
      </c>
      <c r="H484">
        <v>1.5641099999999999</v>
      </c>
      <c r="I484">
        <v>0.178455</v>
      </c>
      <c r="J484">
        <v>0.19503799999999999</v>
      </c>
      <c r="K484">
        <v>0</v>
      </c>
      <c r="L484">
        <v>1</v>
      </c>
      <c r="M484">
        <v>1</v>
      </c>
    </row>
    <row r="485" spans="1:13" x14ac:dyDescent="0.25">
      <c r="A485" t="s">
        <v>18</v>
      </c>
      <c r="B485" t="s">
        <v>783</v>
      </c>
      <c r="C485" t="s">
        <v>784</v>
      </c>
      <c r="D485" t="s">
        <v>13</v>
      </c>
      <c r="E485">
        <v>0.1</v>
      </c>
      <c r="F485">
        <v>0.1</v>
      </c>
      <c r="G485">
        <v>0.59795699999999996</v>
      </c>
      <c r="H485">
        <v>1.5578700000000001</v>
      </c>
      <c r="I485">
        <v>0.25320199999999998</v>
      </c>
      <c r="J485">
        <v>0.20129900000000001</v>
      </c>
      <c r="K485">
        <v>0</v>
      </c>
      <c r="L485">
        <v>1</v>
      </c>
      <c r="M485">
        <v>1</v>
      </c>
    </row>
    <row r="486" spans="1:13" x14ac:dyDescent="0.25">
      <c r="A486" t="s">
        <v>18</v>
      </c>
      <c r="B486" t="s">
        <v>791</v>
      </c>
      <c r="C486" t="s">
        <v>792</v>
      </c>
      <c r="D486" t="s">
        <v>13</v>
      </c>
      <c r="E486">
        <v>0.455899</v>
      </c>
      <c r="F486">
        <v>0.71992</v>
      </c>
      <c r="G486">
        <v>9.5901300000000003</v>
      </c>
      <c r="H486">
        <v>15.6058</v>
      </c>
      <c r="I486">
        <v>2.6255199999999999</v>
      </c>
      <c r="J486">
        <v>2.7757299999999998</v>
      </c>
      <c r="K486">
        <v>0</v>
      </c>
      <c r="L486">
        <v>1</v>
      </c>
      <c r="M486">
        <v>1</v>
      </c>
    </row>
    <row r="487" spans="1:13" x14ac:dyDescent="0.25">
      <c r="A487" t="s">
        <v>18</v>
      </c>
      <c r="B487" t="s">
        <v>803</v>
      </c>
      <c r="C487" t="s">
        <v>804</v>
      </c>
      <c r="D487" t="s">
        <v>13</v>
      </c>
      <c r="E487">
        <v>0.40566200000000002</v>
      </c>
      <c r="F487">
        <v>0.42325000000000002</v>
      </c>
      <c r="G487">
        <v>16.848400000000002</v>
      </c>
      <c r="H487">
        <v>14.1951</v>
      </c>
      <c r="I487">
        <v>6.5110599999999996</v>
      </c>
      <c r="J487">
        <v>4.6693300000000004</v>
      </c>
      <c r="K487">
        <v>0</v>
      </c>
      <c r="L487">
        <v>1</v>
      </c>
      <c r="M487">
        <v>1</v>
      </c>
    </row>
    <row r="488" spans="1:13" x14ac:dyDescent="0.25">
      <c r="A488" t="s">
        <v>18</v>
      </c>
      <c r="B488" t="s">
        <v>829</v>
      </c>
      <c r="C488" t="s">
        <v>830</v>
      </c>
      <c r="D488" t="s">
        <v>13</v>
      </c>
      <c r="E488">
        <v>0.26361000000000001</v>
      </c>
      <c r="F488">
        <v>0.307535</v>
      </c>
      <c r="G488">
        <v>5.13828</v>
      </c>
      <c r="H488">
        <v>3.7826900000000001</v>
      </c>
      <c r="I488">
        <v>1.9498200000000001</v>
      </c>
      <c r="J488">
        <v>1.02017</v>
      </c>
      <c r="K488">
        <v>0</v>
      </c>
      <c r="L488">
        <v>1</v>
      </c>
      <c r="M488">
        <v>1</v>
      </c>
    </row>
    <row r="489" spans="1:13" x14ac:dyDescent="0.25">
      <c r="A489" t="s">
        <v>18</v>
      </c>
      <c r="B489" t="s">
        <v>836</v>
      </c>
      <c r="C489" t="s">
        <v>837</v>
      </c>
      <c r="D489" t="s">
        <v>13</v>
      </c>
      <c r="E489">
        <v>0.52898100000000003</v>
      </c>
      <c r="F489">
        <v>0.189495</v>
      </c>
      <c r="G489">
        <v>1.2214499999999999</v>
      </c>
      <c r="H489">
        <v>1.13178</v>
      </c>
      <c r="I489">
        <v>1.4065799999999999</v>
      </c>
      <c r="J489">
        <v>1.0435099999999999</v>
      </c>
      <c r="K489">
        <v>0</v>
      </c>
      <c r="L489">
        <v>1</v>
      </c>
      <c r="M489">
        <v>1</v>
      </c>
    </row>
    <row r="490" spans="1:13" x14ac:dyDescent="0.25">
      <c r="A490" t="s">
        <v>18</v>
      </c>
      <c r="B490" t="s">
        <v>847</v>
      </c>
      <c r="C490" t="s">
        <v>848</v>
      </c>
      <c r="D490" t="s">
        <v>13</v>
      </c>
      <c r="E490">
        <v>7.6352200000000003</v>
      </c>
      <c r="F490">
        <v>8.18628</v>
      </c>
      <c r="G490">
        <v>13.091100000000001</v>
      </c>
      <c r="H490">
        <v>17.2395</v>
      </c>
      <c r="I490">
        <v>12.3222</v>
      </c>
      <c r="J490">
        <v>15.660600000000001</v>
      </c>
      <c r="K490">
        <v>0</v>
      </c>
      <c r="L490">
        <v>1</v>
      </c>
      <c r="M490">
        <v>1</v>
      </c>
    </row>
    <row r="491" spans="1:13" x14ac:dyDescent="0.25">
      <c r="A491" t="s">
        <v>18</v>
      </c>
      <c r="B491" t="s">
        <v>877</v>
      </c>
      <c r="C491" t="s">
        <v>878</v>
      </c>
      <c r="D491" t="s">
        <v>13</v>
      </c>
      <c r="E491">
        <v>0.11274199999999999</v>
      </c>
      <c r="F491">
        <v>0.12271899999999999</v>
      </c>
      <c r="G491">
        <v>1.14242</v>
      </c>
      <c r="H491">
        <v>0.62238400000000005</v>
      </c>
      <c r="I491">
        <v>0.45109900000000003</v>
      </c>
      <c r="J491">
        <v>0.24373300000000001</v>
      </c>
      <c r="K491">
        <v>0</v>
      </c>
      <c r="L491">
        <v>1</v>
      </c>
      <c r="M491">
        <v>1</v>
      </c>
    </row>
    <row r="492" spans="1:13" x14ac:dyDescent="0.25">
      <c r="A492" t="s">
        <v>18</v>
      </c>
      <c r="B492" t="s">
        <v>757</v>
      </c>
      <c r="C492" t="s">
        <v>758</v>
      </c>
      <c r="D492" t="s">
        <v>13</v>
      </c>
      <c r="E492">
        <v>0.1</v>
      </c>
      <c r="F492">
        <v>0.1</v>
      </c>
      <c r="G492">
        <v>17.179300000000001</v>
      </c>
      <c r="H492">
        <v>15.1852</v>
      </c>
      <c r="I492">
        <v>18.196100000000001</v>
      </c>
      <c r="J492">
        <v>13.139900000000001</v>
      </c>
      <c r="K492">
        <v>0</v>
      </c>
      <c r="L492">
        <v>1</v>
      </c>
      <c r="M492">
        <v>0</v>
      </c>
    </row>
    <row r="493" spans="1:13" x14ac:dyDescent="0.25">
      <c r="A493" t="s">
        <v>18</v>
      </c>
      <c r="B493" t="s">
        <v>787</v>
      </c>
      <c r="C493" t="s">
        <v>788</v>
      </c>
      <c r="D493" t="s">
        <v>13</v>
      </c>
      <c r="E493">
        <v>0.13205600000000001</v>
      </c>
      <c r="F493">
        <v>0.25460899999999997</v>
      </c>
      <c r="G493">
        <v>3.8426</v>
      </c>
      <c r="H493">
        <v>2.2042799999999998</v>
      </c>
      <c r="I493">
        <v>0.66460200000000003</v>
      </c>
      <c r="J493">
        <v>0.887235</v>
      </c>
      <c r="K493">
        <v>0</v>
      </c>
      <c r="L493">
        <v>1</v>
      </c>
      <c r="M493">
        <v>0</v>
      </c>
    </row>
    <row r="494" spans="1:13" x14ac:dyDescent="0.25">
      <c r="A494" t="s">
        <v>18</v>
      </c>
      <c r="B494">
        <v>102634578</v>
      </c>
      <c r="C494" t="s">
        <v>808</v>
      </c>
      <c r="D494" t="s">
        <v>13</v>
      </c>
      <c r="E494">
        <v>0.1</v>
      </c>
      <c r="F494">
        <v>0.1</v>
      </c>
      <c r="G494">
        <v>2.1244499999999999</v>
      </c>
      <c r="H494">
        <v>0.701824</v>
      </c>
      <c r="I494">
        <v>0.33287499999999998</v>
      </c>
      <c r="J494">
        <v>0.18464900000000001</v>
      </c>
      <c r="K494">
        <v>0</v>
      </c>
      <c r="L494">
        <v>1</v>
      </c>
      <c r="M494">
        <v>0</v>
      </c>
    </row>
    <row r="495" spans="1:13" x14ac:dyDescent="0.25">
      <c r="A495" t="s">
        <v>18</v>
      </c>
      <c r="B495">
        <v>102632359</v>
      </c>
      <c r="C495" t="s">
        <v>811</v>
      </c>
      <c r="D495" t="s">
        <v>13</v>
      </c>
      <c r="E495">
        <v>0.1</v>
      </c>
      <c r="F495">
        <v>0.1</v>
      </c>
      <c r="G495">
        <v>1.7196400000000001</v>
      </c>
      <c r="H495">
        <v>1.2091700000000001</v>
      </c>
      <c r="I495">
        <v>0.34612199999999999</v>
      </c>
      <c r="J495">
        <v>0.31587199999999999</v>
      </c>
      <c r="K495">
        <v>0</v>
      </c>
      <c r="L495">
        <v>1</v>
      </c>
      <c r="M495">
        <v>0</v>
      </c>
    </row>
    <row r="496" spans="1:13" x14ac:dyDescent="0.25">
      <c r="A496" t="s">
        <v>18</v>
      </c>
      <c r="B496">
        <v>102631675</v>
      </c>
      <c r="C496" t="s">
        <v>812</v>
      </c>
      <c r="D496" t="s">
        <v>13</v>
      </c>
      <c r="E496">
        <v>0.1</v>
      </c>
      <c r="F496">
        <v>0.1</v>
      </c>
      <c r="G496">
        <v>1.27454</v>
      </c>
      <c r="H496">
        <v>1.2553399999999999</v>
      </c>
      <c r="I496">
        <v>0.330428</v>
      </c>
      <c r="J496">
        <v>0.15720100000000001</v>
      </c>
      <c r="K496">
        <v>0</v>
      </c>
      <c r="L496">
        <v>1</v>
      </c>
      <c r="M496">
        <v>0</v>
      </c>
    </row>
    <row r="497" spans="1:13" x14ac:dyDescent="0.25">
      <c r="A497" t="s">
        <v>18</v>
      </c>
      <c r="B497" t="s">
        <v>821</v>
      </c>
      <c r="C497" t="s">
        <v>822</v>
      </c>
      <c r="D497" t="s">
        <v>13</v>
      </c>
      <c r="E497">
        <v>0.17699799999999999</v>
      </c>
      <c r="F497">
        <v>0.1</v>
      </c>
      <c r="G497">
        <v>1.9392799999999999</v>
      </c>
      <c r="H497">
        <v>2.1137600000000001</v>
      </c>
      <c r="I497">
        <v>1.6359600000000001</v>
      </c>
      <c r="J497">
        <v>1.77366</v>
      </c>
      <c r="K497">
        <v>0</v>
      </c>
      <c r="L497">
        <v>1</v>
      </c>
      <c r="M497">
        <v>0</v>
      </c>
    </row>
    <row r="498" spans="1:13" x14ac:dyDescent="0.25">
      <c r="A498" t="s">
        <v>18</v>
      </c>
      <c r="B498" t="s">
        <v>843</v>
      </c>
      <c r="C498" t="s">
        <v>844</v>
      </c>
      <c r="D498" t="s">
        <v>13</v>
      </c>
      <c r="E498">
        <v>0.43986500000000001</v>
      </c>
      <c r="F498">
        <v>0.33427499999999999</v>
      </c>
      <c r="G498">
        <v>2.7532100000000002</v>
      </c>
      <c r="H498">
        <v>4.5670099999999998</v>
      </c>
      <c r="I498">
        <v>0.98431500000000005</v>
      </c>
      <c r="J498">
        <v>1.5407999999999999</v>
      </c>
      <c r="K498">
        <v>0</v>
      </c>
      <c r="L498">
        <v>1</v>
      </c>
      <c r="M498">
        <v>0</v>
      </c>
    </row>
    <row r="499" spans="1:13" x14ac:dyDescent="0.25">
      <c r="A499" t="s">
        <v>18</v>
      </c>
      <c r="B499" t="s">
        <v>863</v>
      </c>
      <c r="C499" t="s">
        <v>864</v>
      </c>
      <c r="D499" t="s">
        <v>13</v>
      </c>
      <c r="E499">
        <v>0.1</v>
      </c>
      <c r="F499">
        <v>0.1</v>
      </c>
      <c r="G499">
        <v>1.2722</v>
      </c>
      <c r="H499">
        <v>1.2289399999999999</v>
      </c>
      <c r="I499">
        <v>0.24041000000000001</v>
      </c>
      <c r="J499">
        <v>0.26055200000000001</v>
      </c>
      <c r="K499">
        <v>0</v>
      </c>
      <c r="L499">
        <v>1</v>
      </c>
      <c r="M499">
        <v>0</v>
      </c>
    </row>
    <row r="500" spans="1:13" x14ac:dyDescent="0.25">
      <c r="A500" t="s">
        <v>18</v>
      </c>
      <c r="B500" t="s">
        <v>908</v>
      </c>
      <c r="C500" t="s">
        <v>909</v>
      </c>
      <c r="D500" t="s">
        <v>13</v>
      </c>
      <c r="E500">
        <v>0.102411</v>
      </c>
      <c r="F500">
        <v>0.11624900000000001</v>
      </c>
      <c r="G500">
        <v>2.0913599999999999</v>
      </c>
      <c r="H500">
        <v>2.2366299999999999</v>
      </c>
      <c r="I500">
        <v>2.8548800000000001</v>
      </c>
      <c r="J500">
        <v>2.10494</v>
      </c>
      <c r="K500">
        <v>0</v>
      </c>
      <c r="L500">
        <v>1</v>
      </c>
      <c r="M500">
        <v>0</v>
      </c>
    </row>
    <row r="501" spans="1:13" x14ac:dyDescent="0.25">
      <c r="A501" t="s">
        <v>18</v>
      </c>
      <c r="B501">
        <v>76619</v>
      </c>
      <c r="C501" t="s">
        <v>914</v>
      </c>
      <c r="D501" t="s">
        <v>13</v>
      </c>
      <c r="E501">
        <v>0.66305499999999995</v>
      </c>
      <c r="F501">
        <v>0.62423899999999999</v>
      </c>
      <c r="G501">
        <v>1.1791100000000001</v>
      </c>
      <c r="H501">
        <v>1.7708999999999999</v>
      </c>
      <c r="I501">
        <v>1.4930300000000001</v>
      </c>
      <c r="J501">
        <v>0.90546599999999999</v>
      </c>
      <c r="K501">
        <v>0</v>
      </c>
      <c r="L501">
        <v>1</v>
      </c>
      <c r="M501">
        <v>0</v>
      </c>
    </row>
    <row r="502" spans="1:13" x14ac:dyDescent="0.25">
      <c r="A502" t="s">
        <v>18</v>
      </c>
      <c r="B502" t="s">
        <v>19</v>
      </c>
      <c r="C502" t="s">
        <v>20</v>
      </c>
      <c r="D502" t="s">
        <v>13</v>
      </c>
      <c r="E502">
        <v>0.476211</v>
      </c>
      <c r="F502">
        <v>0.77664100000000003</v>
      </c>
      <c r="G502">
        <v>2.6692900000000002</v>
      </c>
      <c r="H502">
        <v>2.2796699999999999</v>
      </c>
      <c r="I502">
        <v>3.00997</v>
      </c>
      <c r="J502">
        <v>3.4331800000000001</v>
      </c>
      <c r="K502">
        <v>0</v>
      </c>
      <c r="L502">
        <v>0</v>
      </c>
      <c r="M502">
        <v>1</v>
      </c>
    </row>
    <row r="503" spans="1:13" x14ac:dyDescent="0.25">
      <c r="A503" t="s">
        <v>18</v>
      </c>
      <c r="B503" t="s">
        <v>752</v>
      </c>
      <c r="C503" t="s">
        <v>753</v>
      </c>
      <c r="D503" t="s">
        <v>13</v>
      </c>
      <c r="E503">
        <v>0.58150900000000005</v>
      </c>
      <c r="F503">
        <v>0.65389299999999995</v>
      </c>
      <c r="G503">
        <v>2.7181500000000001</v>
      </c>
      <c r="H503">
        <v>5.8127700000000004</v>
      </c>
      <c r="I503">
        <v>1.59596</v>
      </c>
      <c r="J503">
        <v>2.1552600000000002</v>
      </c>
      <c r="K503">
        <v>0</v>
      </c>
      <c r="L503">
        <v>0</v>
      </c>
      <c r="M503">
        <v>1</v>
      </c>
    </row>
    <row r="504" spans="1:13" x14ac:dyDescent="0.25">
      <c r="A504" t="s">
        <v>18</v>
      </c>
      <c r="B504" t="s">
        <v>759</v>
      </c>
      <c r="C504" t="s">
        <v>760</v>
      </c>
      <c r="D504" t="s">
        <v>13</v>
      </c>
      <c r="E504">
        <v>35.967599999999997</v>
      </c>
      <c r="F504">
        <v>42.601799999999997</v>
      </c>
      <c r="G504">
        <v>68.023799999999994</v>
      </c>
      <c r="H504">
        <v>50.730899999999998</v>
      </c>
      <c r="I504">
        <v>41.016199999999998</v>
      </c>
      <c r="J504">
        <v>49.614800000000002</v>
      </c>
      <c r="K504">
        <v>0</v>
      </c>
      <c r="L504">
        <v>0</v>
      </c>
      <c r="M504">
        <v>1</v>
      </c>
    </row>
    <row r="505" spans="1:13" x14ac:dyDescent="0.25">
      <c r="A505" t="s">
        <v>18</v>
      </c>
      <c r="B505" t="s">
        <v>765</v>
      </c>
      <c r="C505" t="s">
        <v>766</v>
      </c>
      <c r="D505" t="s">
        <v>13</v>
      </c>
      <c r="E505">
        <v>0.1</v>
      </c>
      <c r="F505">
        <v>0.1</v>
      </c>
      <c r="G505">
        <v>2.1869100000000001</v>
      </c>
      <c r="H505">
        <v>2.47072</v>
      </c>
      <c r="I505">
        <v>0.36715300000000001</v>
      </c>
      <c r="J505">
        <v>1.0791900000000001</v>
      </c>
      <c r="K505">
        <v>0</v>
      </c>
      <c r="L505">
        <v>0</v>
      </c>
      <c r="M505">
        <v>1</v>
      </c>
    </row>
    <row r="506" spans="1:13" x14ac:dyDescent="0.25">
      <c r="A506" t="s">
        <v>18</v>
      </c>
      <c r="B506" t="s">
        <v>779</v>
      </c>
      <c r="C506" t="s">
        <v>780</v>
      </c>
      <c r="D506" t="s">
        <v>13</v>
      </c>
      <c r="E506">
        <v>0.40645900000000001</v>
      </c>
      <c r="F506">
        <v>0.38838600000000001</v>
      </c>
      <c r="G506">
        <v>4.45932</v>
      </c>
      <c r="H506">
        <v>5.9603299999999999</v>
      </c>
      <c r="I506">
        <v>4.9171300000000002</v>
      </c>
      <c r="J506">
        <v>7.0005199999999999</v>
      </c>
      <c r="K506">
        <v>0</v>
      </c>
      <c r="L506">
        <v>0</v>
      </c>
      <c r="M506">
        <v>1</v>
      </c>
    </row>
    <row r="507" spans="1:13" x14ac:dyDescent="0.25">
      <c r="A507" t="s">
        <v>18</v>
      </c>
      <c r="B507" t="s">
        <v>789</v>
      </c>
      <c r="C507" t="s">
        <v>790</v>
      </c>
      <c r="D507" t="s">
        <v>13</v>
      </c>
      <c r="E507">
        <v>0.51325200000000004</v>
      </c>
      <c r="F507">
        <v>0.69449300000000003</v>
      </c>
      <c r="G507">
        <v>1.6560699999999999</v>
      </c>
      <c r="H507">
        <v>1.6313800000000001</v>
      </c>
      <c r="I507">
        <v>1.2640800000000001</v>
      </c>
      <c r="J507">
        <v>0.62647799999999998</v>
      </c>
      <c r="K507">
        <v>0</v>
      </c>
      <c r="L507">
        <v>0</v>
      </c>
      <c r="M507">
        <v>1</v>
      </c>
    </row>
    <row r="508" spans="1:13" x14ac:dyDescent="0.25">
      <c r="A508" t="s">
        <v>18</v>
      </c>
      <c r="B508">
        <v>105244494</v>
      </c>
      <c r="C508" t="s">
        <v>798</v>
      </c>
      <c r="D508" t="s">
        <v>13</v>
      </c>
      <c r="E508">
        <v>0.29061300000000001</v>
      </c>
      <c r="F508">
        <v>0.33769300000000002</v>
      </c>
      <c r="G508">
        <v>2.2404799999999998</v>
      </c>
      <c r="H508">
        <v>2.4259300000000001</v>
      </c>
      <c r="I508">
        <v>3.3683100000000001</v>
      </c>
      <c r="J508">
        <v>3.2715100000000001</v>
      </c>
      <c r="K508">
        <v>0</v>
      </c>
      <c r="L508">
        <v>0</v>
      </c>
      <c r="M508">
        <v>1</v>
      </c>
    </row>
    <row r="509" spans="1:13" x14ac:dyDescent="0.25">
      <c r="A509" t="s">
        <v>18</v>
      </c>
      <c r="B509">
        <v>102636848</v>
      </c>
      <c r="C509" t="s">
        <v>805</v>
      </c>
      <c r="D509" t="s">
        <v>13</v>
      </c>
      <c r="E509">
        <v>0.47403899999999999</v>
      </c>
      <c r="F509">
        <v>0.72885900000000003</v>
      </c>
      <c r="G509">
        <v>1.83161</v>
      </c>
      <c r="H509">
        <v>2.2950900000000001</v>
      </c>
      <c r="I509">
        <v>1.7256199999999999</v>
      </c>
      <c r="J509">
        <v>1.5219</v>
      </c>
      <c r="K509">
        <v>0</v>
      </c>
      <c r="L509">
        <v>0</v>
      </c>
      <c r="M509">
        <v>1</v>
      </c>
    </row>
    <row r="510" spans="1:13" x14ac:dyDescent="0.25">
      <c r="A510" t="s">
        <v>18</v>
      </c>
      <c r="B510">
        <v>102636677</v>
      </c>
      <c r="C510" t="s">
        <v>806</v>
      </c>
      <c r="D510" t="s">
        <v>13</v>
      </c>
      <c r="E510">
        <v>0.1</v>
      </c>
      <c r="F510">
        <v>0.166882</v>
      </c>
      <c r="G510">
        <v>1.6046199999999999</v>
      </c>
      <c r="H510">
        <v>2.0977800000000002</v>
      </c>
      <c r="I510">
        <v>0.376278</v>
      </c>
      <c r="J510">
        <v>0.59159899999999999</v>
      </c>
      <c r="K510">
        <v>0</v>
      </c>
      <c r="L510">
        <v>0</v>
      </c>
      <c r="M510">
        <v>1</v>
      </c>
    </row>
    <row r="511" spans="1:13" x14ac:dyDescent="0.25">
      <c r="A511" t="s">
        <v>18</v>
      </c>
      <c r="B511" t="s">
        <v>819</v>
      </c>
      <c r="C511" t="s">
        <v>820</v>
      </c>
      <c r="D511" t="s">
        <v>13</v>
      </c>
      <c r="E511">
        <v>0.21778</v>
      </c>
      <c r="F511">
        <v>0.35398400000000002</v>
      </c>
      <c r="G511">
        <v>1.26044</v>
      </c>
      <c r="H511">
        <v>1.2882400000000001</v>
      </c>
      <c r="I511">
        <v>0.97907599999999995</v>
      </c>
      <c r="J511">
        <v>0.97313000000000005</v>
      </c>
      <c r="K511">
        <v>0</v>
      </c>
      <c r="L511">
        <v>0</v>
      </c>
      <c r="M511">
        <v>1</v>
      </c>
    </row>
    <row r="512" spans="1:13" x14ac:dyDescent="0.25">
      <c r="A512" t="s">
        <v>18</v>
      </c>
      <c r="B512" t="s">
        <v>823</v>
      </c>
      <c r="C512" t="s">
        <v>824</v>
      </c>
      <c r="D512" t="s">
        <v>13</v>
      </c>
      <c r="E512">
        <v>1.3799600000000001</v>
      </c>
      <c r="F512">
        <v>1.2065900000000001</v>
      </c>
      <c r="G512">
        <v>2.5920299999999998</v>
      </c>
      <c r="H512">
        <v>2.9572400000000001</v>
      </c>
      <c r="I512">
        <v>1.2787299999999999</v>
      </c>
      <c r="J512">
        <v>1.58277</v>
      </c>
      <c r="K512">
        <v>0</v>
      </c>
      <c r="L512">
        <v>0</v>
      </c>
      <c r="M512">
        <v>1</v>
      </c>
    </row>
    <row r="513" spans="1:13" x14ac:dyDescent="0.25">
      <c r="A513" t="s">
        <v>18</v>
      </c>
      <c r="B513" t="s">
        <v>827</v>
      </c>
      <c r="C513" t="s">
        <v>828</v>
      </c>
      <c r="D513" t="s">
        <v>13</v>
      </c>
      <c r="E513">
        <v>0.1</v>
      </c>
      <c r="F513">
        <v>0.1</v>
      </c>
      <c r="G513">
        <v>0.40440399999999999</v>
      </c>
      <c r="H513">
        <v>1.09809</v>
      </c>
      <c r="I513">
        <v>0.24257899999999999</v>
      </c>
      <c r="J513">
        <v>0.188809</v>
      </c>
      <c r="K513">
        <v>0</v>
      </c>
      <c r="L513">
        <v>0</v>
      </c>
      <c r="M513">
        <v>1</v>
      </c>
    </row>
    <row r="514" spans="1:13" x14ac:dyDescent="0.25">
      <c r="A514" t="s">
        <v>18</v>
      </c>
      <c r="B514">
        <v>100504628</v>
      </c>
      <c r="C514" t="s">
        <v>833</v>
      </c>
      <c r="D514" t="s">
        <v>13</v>
      </c>
      <c r="E514">
        <v>2.1021399999999999</v>
      </c>
      <c r="F514">
        <v>4.9044999999999996</v>
      </c>
      <c r="G514">
        <v>21.528700000000001</v>
      </c>
      <c r="H514">
        <v>21.579599999999999</v>
      </c>
      <c r="I514">
        <v>22.775400000000001</v>
      </c>
      <c r="J514">
        <v>19.243200000000002</v>
      </c>
      <c r="K514">
        <v>0</v>
      </c>
      <c r="L514">
        <v>0</v>
      </c>
      <c r="M514">
        <v>1</v>
      </c>
    </row>
    <row r="515" spans="1:13" x14ac:dyDescent="0.25">
      <c r="A515" t="s">
        <v>18</v>
      </c>
      <c r="B515" t="s">
        <v>834</v>
      </c>
      <c r="C515" t="s">
        <v>835</v>
      </c>
      <c r="D515" t="s">
        <v>13</v>
      </c>
      <c r="E515">
        <v>3.0069300000000001</v>
      </c>
      <c r="F515">
        <v>2.6585299999999998</v>
      </c>
      <c r="G515">
        <v>3.8235100000000002</v>
      </c>
      <c r="H515">
        <v>3.1810700000000001</v>
      </c>
      <c r="I515">
        <v>1.8189500000000001</v>
      </c>
      <c r="J515">
        <v>3.7628699999999999</v>
      </c>
      <c r="K515">
        <v>0</v>
      </c>
      <c r="L515">
        <v>0</v>
      </c>
      <c r="M515">
        <v>1</v>
      </c>
    </row>
    <row r="516" spans="1:13" x14ac:dyDescent="0.25">
      <c r="A516" t="s">
        <v>18</v>
      </c>
      <c r="B516" t="s">
        <v>838</v>
      </c>
      <c r="C516" t="s">
        <v>839</v>
      </c>
      <c r="D516" t="s">
        <v>13</v>
      </c>
      <c r="E516">
        <v>4.4536899999999999</v>
      </c>
      <c r="F516">
        <v>4.4724599999999999</v>
      </c>
      <c r="G516">
        <v>6.7570800000000002</v>
      </c>
      <c r="H516">
        <v>6.4962099999999996</v>
      </c>
      <c r="I516">
        <v>5.1366500000000004</v>
      </c>
      <c r="J516">
        <v>6.1911699999999996</v>
      </c>
      <c r="K516">
        <v>0</v>
      </c>
      <c r="L516">
        <v>0</v>
      </c>
      <c r="M516">
        <v>1</v>
      </c>
    </row>
    <row r="517" spans="1:13" x14ac:dyDescent="0.25">
      <c r="A517" t="s">
        <v>18</v>
      </c>
      <c r="B517" t="s">
        <v>853</v>
      </c>
      <c r="C517" t="s">
        <v>854</v>
      </c>
      <c r="D517" t="s">
        <v>13</v>
      </c>
      <c r="E517">
        <v>0.21260399999999999</v>
      </c>
      <c r="F517">
        <v>0.216117</v>
      </c>
      <c r="G517">
        <v>1.3712500000000001</v>
      </c>
      <c r="H517">
        <v>0.770061</v>
      </c>
      <c r="I517">
        <v>0.38436300000000001</v>
      </c>
      <c r="J517">
        <v>0.50451699999999999</v>
      </c>
      <c r="K517">
        <v>0</v>
      </c>
      <c r="L517">
        <v>0</v>
      </c>
      <c r="M517">
        <v>1</v>
      </c>
    </row>
    <row r="518" spans="1:13" x14ac:dyDescent="0.25">
      <c r="A518" t="s">
        <v>18</v>
      </c>
      <c r="B518" t="s">
        <v>867</v>
      </c>
      <c r="C518" t="s">
        <v>868</v>
      </c>
      <c r="D518" t="s">
        <v>13</v>
      </c>
      <c r="E518">
        <v>6.2798100000000003</v>
      </c>
      <c r="F518">
        <v>6.2888200000000003</v>
      </c>
      <c r="G518">
        <v>7.7656700000000001</v>
      </c>
      <c r="H518">
        <v>12.1107</v>
      </c>
      <c r="I518">
        <v>5.4250100000000003</v>
      </c>
      <c r="J518">
        <v>8.0131200000000007</v>
      </c>
      <c r="K518">
        <v>0</v>
      </c>
      <c r="L518">
        <v>0</v>
      </c>
      <c r="M518">
        <v>1</v>
      </c>
    </row>
    <row r="519" spans="1:13" x14ac:dyDescent="0.25">
      <c r="A519" t="s">
        <v>18</v>
      </c>
      <c r="B519" t="s">
        <v>875</v>
      </c>
      <c r="C519" t="s">
        <v>876</v>
      </c>
      <c r="D519" t="s">
        <v>13</v>
      </c>
      <c r="E519">
        <v>0.68997600000000003</v>
      </c>
      <c r="F519">
        <v>1.67205</v>
      </c>
      <c r="G519">
        <v>3.41052</v>
      </c>
      <c r="H519">
        <v>1.91822</v>
      </c>
      <c r="I519">
        <v>1.9331799999999999</v>
      </c>
      <c r="J519">
        <v>3.95309</v>
      </c>
      <c r="K519">
        <v>0</v>
      </c>
      <c r="L519">
        <v>0</v>
      </c>
      <c r="M519">
        <v>1</v>
      </c>
    </row>
    <row r="520" spans="1:13" x14ac:dyDescent="0.25">
      <c r="A520" t="s">
        <v>18</v>
      </c>
      <c r="B520" t="s">
        <v>889</v>
      </c>
      <c r="C520" t="s">
        <v>890</v>
      </c>
      <c r="D520" t="s">
        <v>13</v>
      </c>
      <c r="E520">
        <v>0.1</v>
      </c>
      <c r="F520">
        <v>0.1</v>
      </c>
      <c r="G520">
        <v>0.34390599999999999</v>
      </c>
      <c r="H520">
        <v>1.0044299999999999</v>
      </c>
      <c r="I520">
        <v>0.1</v>
      </c>
      <c r="J520">
        <v>0.26601900000000001</v>
      </c>
      <c r="K520">
        <v>0</v>
      </c>
      <c r="L520">
        <v>0</v>
      </c>
      <c r="M520">
        <v>1</v>
      </c>
    </row>
    <row r="521" spans="1:13" x14ac:dyDescent="0.25">
      <c r="A521" t="s">
        <v>18</v>
      </c>
      <c r="B521" t="s">
        <v>898</v>
      </c>
      <c r="C521" t="s">
        <v>899</v>
      </c>
      <c r="D521" t="s">
        <v>13</v>
      </c>
      <c r="E521">
        <v>0.1</v>
      </c>
      <c r="F521">
        <v>0.12553</v>
      </c>
      <c r="G521">
        <v>0.65924099999999997</v>
      </c>
      <c r="H521">
        <v>1.30691</v>
      </c>
      <c r="I521">
        <v>0.1</v>
      </c>
      <c r="J521">
        <v>0.41339900000000002</v>
      </c>
      <c r="K521">
        <v>0</v>
      </c>
      <c r="L521">
        <v>0</v>
      </c>
      <c r="M521">
        <v>1</v>
      </c>
    </row>
    <row r="522" spans="1:13" x14ac:dyDescent="0.25">
      <c r="A522" t="s">
        <v>18</v>
      </c>
      <c r="B522" t="s">
        <v>917</v>
      </c>
      <c r="C522" t="s">
        <v>918</v>
      </c>
      <c r="D522" t="s">
        <v>13</v>
      </c>
      <c r="E522">
        <v>8.8656299999999995</v>
      </c>
      <c r="F522">
        <v>9.8557799999999993</v>
      </c>
      <c r="G522">
        <v>12.093999999999999</v>
      </c>
      <c r="H522">
        <v>13.7873</v>
      </c>
      <c r="I522">
        <v>7.7698999999999998</v>
      </c>
      <c r="J522">
        <v>8.9796300000000002</v>
      </c>
      <c r="K522">
        <v>0</v>
      </c>
      <c r="L522">
        <v>0</v>
      </c>
      <c r="M522">
        <v>1</v>
      </c>
    </row>
    <row r="523" spans="1:13" x14ac:dyDescent="0.25">
      <c r="A523" t="s">
        <v>18</v>
      </c>
      <c r="B523" t="s">
        <v>919</v>
      </c>
      <c r="C523" t="s">
        <v>920</v>
      </c>
      <c r="D523" t="s">
        <v>13</v>
      </c>
      <c r="E523">
        <v>4.9898899999999999</v>
      </c>
      <c r="F523">
        <v>6.4466700000000001</v>
      </c>
      <c r="G523">
        <v>12.6693</v>
      </c>
      <c r="H523">
        <v>23.94</v>
      </c>
      <c r="I523">
        <v>13.5153</v>
      </c>
      <c r="J523">
        <v>18.712199999999999</v>
      </c>
      <c r="K523">
        <v>0</v>
      </c>
      <c r="L523">
        <v>0</v>
      </c>
      <c r="M523">
        <v>1</v>
      </c>
    </row>
    <row r="524" spans="1:13" x14ac:dyDescent="0.25">
      <c r="A524" t="s">
        <v>927</v>
      </c>
      <c r="B524">
        <v>102637959</v>
      </c>
      <c r="C524" t="s">
        <v>928</v>
      </c>
      <c r="D524" t="s">
        <v>13</v>
      </c>
      <c r="E524">
        <v>0.1</v>
      </c>
      <c r="F524">
        <v>0.1</v>
      </c>
      <c r="G524">
        <v>1.0956300000000001</v>
      </c>
      <c r="H524">
        <v>0.17490700000000001</v>
      </c>
      <c r="I524">
        <v>0.39513300000000001</v>
      </c>
      <c r="J524">
        <v>0.1</v>
      </c>
      <c r="K524">
        <v>1</v>
      </c>
      <c r="L524">
        <v>1</v>
      </c>
      <c r="M524">
        <v>1</v>
      </c>
    </row>
    <row r="525" spans="1:13" x14ac:dyDescent="0.25">
      <c r="A525" t="s">
        <v>927</v>
      </c>
      <c r="B525" t="s">
        <v>929</v>
      </c>
      <c r="C525" t="s">
        <v>930</v>
      </c>
      <c r="D525" t="s">
        <v>13</v>
      </c>
      <c r="E525">
        <v>0.58904699999999999</v>
      </c>
      <c r="F525">
        <v>0.45218199999999997</v>
      </c>
      <c r="G525">
        <v>2.0834600000000001</v>
      </c>
      <c r="H525">
        <v>0.1</v>
      </c>
      <c r="I525">
        <v>0.90527199999999997</v>
      </c>
      <c r="J525">
        <v>0.21027599999999999</v>
      </c>
      <c r="K525">
        <v>1</v>
      </c>
      <c r="L525">
        <v>1</v>
      </c>
      <c r="M525">
        <v>1</v>
      </c>
    </row>
    <row r="526" spans="1:13" x14ac:dyDescent="0.25">
      <c r="A526" t="s">
        <v>927</v>
      </c>
      <c r="B526">
        <v>102637052</v>
      </c>
      <c r="C526" t="s">
        <v>931</v>
      </c>
      <c r="D526" t="s">
        <v>13</v>
      </c>
      <c r="E526">
        <v>0.1</v>
      </c>
      <c r="F526">
        <v>0.1</v>
      </c>
      <c r="G526">
        <v>1.1458299999999999</v>
      </c>
      <c r="H526">
        <v>0.1</v>
      </c>
      <c r="I526">
        <v>0.1</v>
      </c>
      <c r="J526">
        <v>0.1</v>
      </c>
      <c r="K526">
        <v>1</v>
      </c>
      <c r="L526">
        <v>1</v>
      </c>
      <c r="M526">
        <v>1</v>
      </c>
    </row>
    <row r="527" spans="1:13" x14ac:dyDescent="0.25">
      <c r="A527" t="s">
        <v>927</v>
      </c>
      <c r="B527" t="s">
        <v>932</v>
      </c>
      <c r="C527" t="s">
        <v>933</v>
      </c>
      <c r="D527" t="s">
        <v>13</v>
      </c>
      <c r="E527">
        <v>0.40423700000000001</v>
      </c>
      <c r="F527">
        <v>0.27558300000000002</v>
      </c>
      <c r="G527">
        <v>1.4708600000000001</v>
      </c>
      <c r="H527">
        <v>0.43534800000000001</v>
      </c>
      <c r="I527">
        <v>0.61456999999999995</v>
      </c>
      <c r="J527">
        <v>0.15853100000000001</v>
      </c>
      <c r="K527">
        <v>1</v>
      </c>
      <c r="L527">
        <v>1</v>
      </c>
      <c r="M527">
        <v>0</v>
      </c>
    </row>
    <row r="528" spans="1:13" x14ac:dyDescent="0.25">
      <c r="A528" t="s">
        <v>927</v>
      </c>
      <c r="B528">
        <v>100040322</v>
      </c>
      <c r="C528" t="s">
        <v>934</v>
      </c>
      <c r="D528" t="s">
        <v>13</v>
      </c>
      <c r="E528">
        <v>0.92244099999999996</v>
      </c>
      <c r="F528">
        <v>1.2169000000000001</v>
      </c>
      <c r="G528">
        <v>1.62269</v>
      </c>
      <c r="H528">
        <v>0.90086599999999994</v>
      </c>
      <c r="I528">
        <v>0.98083200000000004</v>
      </c>
      <c r="J528">
        <v>0.63921499999999998</v>
      </c>
      <c r="K528">
        <v>1</v>
      </c>
      <c r="L528">
        <v>1</v>
      </c>
      <c r="M528">
        <v>0</v>
      </c>
    </row>
    <row r="529" spans="1:13" x14ac:dyDescent="0.25">
      <c r="A529" t="s">
        <v>927</v>
      </c>
      <c r="B529" t="s">
        <v>935</v>
      </c>
      <c r="C529" t="s">
        <v>936</v>
      </c>
      <c r="D529" t="s">
        <v>13</v>
      </c>
      <c r="E529">
        <v>1.83752</v>
      </c>
      <c r="F529">
        <v>1.42563</v>
      </c>
      <c r="G529">
        <v>2.3315600000000001</v>
      </c>
      <c r="H529">
        <v>1.06138</v>
      </c>
      <c r="I529">
        <v>1.8950800000000001</v>
      </c>
      <c r="J529">
        <v>1.1785300000000001</v>
      </c>
      <c r="K529">
        <v>1</v>
      </c>
      <c r="L529">
        <v>0</v>
      </c>
      <c r="M529">
        <v>1</v>
      </c>
    </row>
    <row r="530" spans="1:13" x14ac:dyDescent="0.25">
      <c r="A530" t="s">
        <v>927</v>
      </c>
      <c r="B530" t="s">
        <v>937</v>
      </c>
      <c r="C530" t="s">
        <v>938</v>
      </c>
      <c r="D530" t="s">
        <v>13</v>
      </c>
      <c r="E530">
        <v>0.1</v>
      </c>
      <c r="F530">
        <v>0.136652</v>
      </c>
      <c r="G530">
        <v>1.5063200000000001</v>
      </c>
      <c r="H530">
        <v>0.13872699999999999</v>
      </c>
      <c r="I530">
        <v>0.96903399999999995</v>
      </c>
      <c r="J530">
        <v>0.48794399999999999</v>
      </c>
      <c r="K530">
        <v>1</v>
      </c>
      <c r="L530">
        <v>0</v>
      </c>
      <c r="M530">
        <v>1</v>
      </c>
    </row>
    <row r="531" spans="1:13" x14ac:dyDescent="0.25">
      <c r="A531" t="s">
        <v>927</v>
      </c>
      <c r="B531" t="s">
        <v>939</v>
      </c>
      <c r="C531" t="s">
        <v>940</v>
      </c>
      <c r="D531" t="s">
        <v>13</v>
      </c>
      <c r="E531">
        <v>1.50932</v>
      </c>
      <c r="F531">
        <v>0.1</v>
      </c>
      <c r="G531">
        <v>1.7078100000000001</v>
      </c>
      <c r="H531">
        <v>0.1</v>
      </c>
      <c r="I531">
        <v>0.89557500000000001</v>
      </c>
      <c r="J531">
        <v>1.73428</v>
      </c>
      <c r="K531">
        <v>1</v>
      </c>
      <c r="L531">
        <v>0</v>
      </c>
      <c r="M531">
        <v>1</v>
      </c>
    </row>
    <row r="532" spans="1:13" x14ac:dyDescent="0.25">
      <c r="A532" t="s">
        <v>927</v>
      </c>
      <c r="B532">
        <v>102635522</v>
      </c>
      <c r="C532" t="s">
        <v>941</v>
      </c>
      <c r="D532" t="s">
        <v>13</v>
      </c>
      <c r="E532">
        <v>0.1</v>
      </c>
      <c r="F532">
        <v>0.365616</v>
      </c>
      <c r="G532">
        <v>1.0254799999999999</v>
      </c>
      <c r="H532">
        <v>0.1</v>
      </c>
      <c r="I532">
        <v>0.1</v>
      </c>
      <c r="J532">
        <v>0.75898100000000002</v>
      </c>
      <c r="K532">
        <v>1</v>
      </c>
      <c r="L532">
        <v>0</v>
      </c>
      <c r="M532">
        <v>1</v>
      </c>
    </row>
    <row r="533" spans="1:13" x14ac:dyDescent="0.25">
      <c r="A533" t="s">
        <v>927</v>
      </c>
      <c r="B533">
        <v>105246573</v>
      </c>
      <c r="C533" t="s">
        <v>942</v>
      </c>
      <c r="D533" t="s">
        <v>13</v>
      </c>
      <c r="E533">
        <v>0.1</v>
      </c>
      <c r="F533">
        <v>0.1</v>
      </c>
      <c r="G533">
        <v>1.13785</v>
      </c>
      <c r="H533">
        <v>0.1</v>
      </c>
      <c r="I533">
        <v>0.1</v>
      </c>
      <c r="J533">
        <v>0.1</v>
      </c>
      <c r="K533">
        <v>1</v>
      </c>
      <c r="L533">
        <v>0</v>
      </c>
      <c r="M533">
        <v>0</v>
      </c>
    </row>
    <row r="534" spans="1:13" x14ac:dyDescent="0.25">
      <c r="A534" t="s">
        <v>927</v>
      </c>
      <c r="B534" t="s">
        <v>943</v>
      </c>
      <c r="C534" t="s">
        <v>944</v>
      </c>
      <c r="D534" t="s">
        <v>13</v>
      </c>
      <c r="E534">
        <v>1.5869500000000001</v>
      </c>
      <c r="F534">
        <v>1.3138099999999999</v>
      </c>
      <c r="G534">
        <v>2.8380899999999998</v>
      </c>
      <c r="H534">
        <v>2.0076200000000002</v>
      </c>
      <c r="I534">
        <v>1.69859</v>
      </c>
      <c r="J534">
        <v>1.15489</v>
      </c>
      <c r="K534">
        <v>1</v>
      </c>
      <c r="L534">
        <v>0</v>
      </c>
      <c r="M534">
        <v>0</v>
      </c>
    </row>
    <row r="535" spans="1:13" x14ac:dyDescent="0.25">
      <c r="A535" t="s">
        <v>927</v>
      </c>
      <c r="B535" t="s">
        <v>945</v>
      </c>
      <c r="C535" t="s">
        <v>946</v>
      </c>
      <c r="D535" t="s">
        <v>13</v>
      </c>
      <c r="E535">
        <v>3.3645999999999998</v>
      </c>
      <c r="F535">
        <v>3.1841499999999998</v>
      </c>
      <c r="G535">
        <v>8.6355599999999999</v>
      </c>
      <c r="H535">
        <v>5.3346499999999999</v>
      </c>
      <c r="I535">
        <v>3.96068</v>
      </c>
      <c r="J535">
        <v>2.0933799999999998</v>
      </c>
      <c r="K535">
        <v>1</v>
      </c>
      <c r="L535">
        <v>0</v>
      </c>
      <c r="M535">
        <v>0</v>
      </c>
    </row>
    <row r="536" spans="1:13" x14ac:dyDescent="0.25">
      <c r="A536" t="s">
        <v>927</v>
      </c>
      <c r="B536" t="s">
        <v>947</v>
      </c>
      <c r="C536" t="s">
        <v>948</v>
      </c>
      <c r="D536" t="s">
        <v>13</v>
      </c>
      <c r="E536">
        <v>0.132605</v>
      </c>
      <c r="F536">
        <v>0.1</v>
      </c>
      <c r="G536">
        <v>1.0302</v>
      </c>
      <c r="H536">
        <v>0.1</v>
      </c>
      <c r="I536">
        <v>0.43202099999999999</v>
      </c>
      <c r="J536">
        <v>0.12998799999999999</v>
      </c>
      <c r="K536">
        <v>1</v>
      </c>
      <c r="L536">
        <v>0</v>
      </c>
      <c r="M536">
        <v>0</v>
      </c>
    </row>
    <row r="537" spans="1:13" x14ac:dyDescent="0.25">
      <c r="A537" t="s">
        <v>927</v>
      </c>
      <c r="B537" t="s">
        <v>949</v>
      </c>
      <c r="C537" t="s">
        <v>950</v>
      </c>
      <c r="D537" t="s">
        <v>13</v>
      </c>
      <c r="E537">
        <v>0.33161299999999999</v>
      </c>
      <c r="F537">
        <v>0.41367700000000002</v>
      </c>
      <c r="G537">
        <v>2.6017399999999999</v>
      </c>
      <c r="H537">
        <v>0.51788599999999996</v>
      </c>
      <c r="I537">
        <v>1.4066799999999999</v>
      </c>
      <c r="J537">
        <v>0.59984000000000004</v>
      </c>
      <c r="K537">
        <v>1</v>
      </c>
      <c r="L537">
        <v>0</v>
      </c>
      <c r="M537">
        <v>0</v>
      </c>
    </row>
    <row r="538" spans="1:13" x14ac:dyDescent="0.25">
      <c r="A538" t="s">
        <v>927</v>
      </c>
      <c r="B538">
        <v>73204</v>
      </c>
      <c r="C538" t="s">
        <v>951</v>
      </c>
      <c r="D538" t="s">
        <v>13</v>
      </c>
      <c r="E538">
        <v>3.75237</v>
      </c>
      <c r="F538">
        <v>3.7558500000000001</v>
      </c>
      <c r="G538">
        <v>5.2664600000000004</v>
      </c>
      <c r="H538">
        <v>4.0805800000000003</v>
      </c>
      <c r="I538">
        <v>3.7873700000000001</v>
      </c>
      <c r="J538">
        <v>2.1771199999999999</v>
      </c>
      <c r="K538">
        <v>1</v>
      </c>
      <c r="L538">
        <v>0</v>
      </c>
      <c r="M538">
        <v>0</v>
      </c>
    </row>
    <row r="539" spans="1:13" x14ac:dyDescent="0.25">
      <c r="A539" t="s">
        <v>927</v>
      </c>
      <c r="B539" t="s">
        <v>952</v>
      </c>
      <c r="C539" t="s">
        <v>953</v>
      </c>
      <c r="D539" t="s">
        <v>13</v>
      </c>
      <c r="E539">
        <v>4.5059100000000001</v>
      </c>
      <c r="F539">
        <v>5.7618600000000004</v>
      </c>
      <c r="G539">
        <v>16.872399999999999</v>
      </c>
      <c r="H539">
        <v>6.3998799999999996</v>
      </c>
      <c r="I539">
        <v>6.1177999999999999</v>
      </c>
      <c r="J539">
        <v>2.8443499999999999</v>
      </c>
      <c r="K539">
        <v>1</v>
      </c>
      <c r="L539">
        <v>0</v>
      </c>
      <c r="M539">
        <v>0</v>
      </c>
    </row>
    <row r="540" spans="1:13" x14ac:dyDescent="0.25">
      <c r="A540" t="s">
        <v>927</v>
      </c>
      <c r="B540" t="s">
        <v>954</v>
      </c>
      <c r="C540" t="s">
        <v>955</v>
      </c>
      <c r="D540" t="s">
        <v>13</v>
      </c>
      <c r="E540">
        <v>1.21974</v>
      </c>
      <c r="F540">
        <v>0.649648</v>
      </c>
      <c r="G540">
        <v>4.2479800000000001</v>
      </c>
      <c r="H540">
        <v>0.69492500000000001</v>
      </c>
      <c r="I540">
        <v>1.1519999999999999</v>
      </c>
      <c r="J540">
        <v>0.82137300000000002</v>
      </c>
      <c r="K540">
        <v>1</v>
      </c>
      <c r="L540">
        <v>0</v>
      </c>
      <c r="M540">
        <v>0</v>
      </c>
    </row>
    <row r="541" spans="1:13" x14ac:dyDescent="0.25">
      <c r="A541" t="s">
        <v>927</v>
      </c>
      <c r="B541" t="s">
        <v>956</v>
      </c>
      <c r="C541" t="s">
        <v>957</v>
      </c>
      <c r="D541" t="s">
        <v>13</v>
      </c>
      <c r="E541">
        <v>0.92012400000000005</v>
      </c>
      <c r="F541">
        <v>0.93161700000000003</v>
      </c>
      <c r="G541">
        <v>1.9501200000000001</v>
      </c>
      <c r="H541">
        <v>0.34117700000000001</v>
      </c>
      <c r="I541">
        <v>1.2486600000000001</v>
      </c>
      <c r="J541">
        <v>0.52176900000000004</v>
      </c>
      <c r="K541">
        <v>1</v>
      </c>
      <c r="L541">
        <v>0</v>
      </c>
      <c r="M541">
        <v>0</v>
      </c>
    </row>
    <row r="542" spans="1:13" x14ac:dyDescent="0.25">
      <c r="A542" t="s">
        <v>927</v>
      </c>
      <c r="B542" t="s">
        <v>958</v>
      </c>
      <c r="C542" t="s">
        <v>959</v>
      </c>
      <c r="D542" t="s">
        <v>13</v>
      </c>
      <c r="E542">
        <v>0.97067999999999999</v>
      </c>
      <c r="F542">
        <v>0.99603399999999997</v>
      </c>
      <c r="G542">
        <v>2.1133799999999998</v>
      </c>
      <c r="H542">
        <v>0.94176300000000002</v>
      </c>
      <c r="I542">
        <v>0.75534500000000004</v>
      </c>
      <c r="J542">
        <v>0.69099699999999997</v>
      </c>
      <c r="K542">
        <v>1</v>
      </c>
      <c r="L542">
        <v>0</v>
      </c>
      <c r="M542">
        <v>0</v>
      </c>
    </row>
    <row r="543" spans="1:13" x14ac:dyDescent="0.25">
      <c r="A543" t="s">
        <v>927</v>
      </c>
      <c r="B543" t="s">
        <v>960</v>
      </c>
      <c r="C543" t="s">
        <v>961</v>
      </c>
      <c r="D543" t="s">
        <v>13</v>
      </c>
      <c r="E543">
        <v>0.1</v>
      </c>
      <c r="F543">
        <v>0.1</v>
      </c>
      <c r="G543">
        <v>1.0226200000000001</v>
      </c>
      <c r="H543">
        <v>0.1</v>
      </c>
      <c r="I543">
        <v>0.51491100000000001</v>
      </c>
      <c r="J543">
        <v>0.1</v>
      </c>
      <c r="K543">
        <v>1</v>
      </c>
      <c r="L543">
        <v>0</v>
      </c>
      <c r="M543">
        <v>0</v>
      </c>
    </row>
    <row r="544" spans="1:13" x14ac:dyDescent="0.25">
      <c r="A544" t="s">
        <v>927</v>
      </c>
      <c r="B544" t="s">
        <v>962</v>
      </c>
      <c r="C544" t="s">
        <v>963</v>
      </c>
      <c r="D544" t="s">
        <v>13</v>
      </c>
      <c r="E544">
        <v>0.59094000000000002</v>
      </c>
      <c r="F544">
        <v>0.69688600000000001</v>
      </c>
      <c r="G544">
        <v>1.2326900000000001</v>
      </c>
      <c r="H544">
        <v>0.30956800000000001</v>
      </c>
      <c r="I544">
        <v>0.59001400000000004</v>
      </c>
      <c r="J544">
        <v>0.71745899999999996</v>
      </c>
      <c r="K544">
        <v>1</v>
      </c>
      <c r="L544">
        <v>0</v>
      </c>
      <c r="M544">
        <v>0</v>
      </c>
    </row>
    <row r="545" spans="1:13" x14ac:dyDescent="0.25">
      <c r="A545" t="s">
        <v>927</v>
      </c>
      <c r="B545">
        <v>414085</v>
      </c>
      <c r="C545" t="s">
        <v>964</v>
      </c>
      <c r="D545" t="s">
        <v>13</v>
      </c>
      <c r="E545">
        <v>3.9738699999999998</v>
      </c>
      <c r="F545">
        <v>0.1</v>
      </c>
      <c r="G545">
        <v>5.8050499999999996</v>
      </c>
      <c r="H545">
        <v>2.6769099999999999</v>
      </c>
      <c r="I545">
        <v>7.1363300000000001</v>
      </c>
      <c r="J545">
        <v>3.57212</v>
      </c>
      <c r="K545">
        <v>1</v>
      </c>
      <c r="L545">
        <v>0</v>
      </c>
      <c r="M545">
        <v>0</v>
      </c>
    </row>
    <row r="546" spans="1:13" x14ac:dyDescent="0.25">
      <c r="A546" t="s">
        <v>927</v>
      </c>
      <c r="B546" t="s">
        <v>965</v>
      </c>
      <c r="C546" t="s">
        <v>966</v>
      </c>
      <c r="D546" t="s">
        <v>13</v>
      </c>
      <c r="E546">
        <v>0.83223800000000003</v>
      </c>
      <c r="F546">
        <v>0.71995299999999995</v>
      </c>
      <c r="G546">
        <v>1.5658000000000001</v>
      </c>
      <c r="H546">
        <v>0.25929999999999997</v>
      </c>
      <c r="I546">
        <v>1.9591700000000001</v>
      </c>
      <c r="J546">
        <v>0.53051400000000004</v>
      </c>
      <c r="K546">
        <v>1</v>
      </c>
      <c r="L546">
        <v>0</v>
      </c>
      <c r="M546">
        <v>0</v>
      </c>
    </row>
    <row r="547" spans="1:13" x14ac:dyDescent="0.25">
      <c r="A547" t="s">
        <v>927</v>
      </c>
      <c r="B547">
        <v>100040529</v>
      </c>
      <c r="C547" t="s">
        <v>967</v>
      </c>
      <c r="D547" t="s">
        <v>13</v>
      </c>
      <c r="E547">
        <v>0.27483299999999999</v>
      </c>
      <c r="F547">
        <v>0.28182800000000002</v>
      </c>
      <c r="G547">
        <v>3.48753</v>
      </c>
      <c r="H547">
        <v>0.63115600000000005</v>
      </c>
      <c r="I547">
        <v>0.75008900000000001</v>
      </c>
      <c r="J547">
        <v>0.24598999999999999</v>
      </c>
      <c r="K547">
        <v>1</v>
      </c>
      <c r="L547">
        <v>0</v>
      </c>
      <c r="M547">
        <v>0</v>
      </c>
    </row>
    <row r="548" spans="1:13" x14ac:dyDescent="0.25">
      <c r="A548" t="s">
        <v>927</v>
      </c>
      <c r="B548" t="s">
        <v>968</v>
      </c>
      <c r="C548" t="s">
        <v>969</v>
      </c>
      <c r="D548" t="s">
        <v>13</v>
      </c>
      <c r="E548">
        <v>0.61438400000000004</v>
      </c>
      <c r="F548">
        <v>0.1</v>
      </c>
      <c r="G548">
        <v>2.7075399999999998</v>
      </c>
      <c r="H548">
        <v>0.1</v>
      </c>
      <c r="I548">
        <v>1.0264</v>
      </c>
      <c r="J548">
        <v>1.29223</v>
      </c>
      <c r="K548">
        <v>1</v>
      </c>
      <c r="L548">
        <v>0</v>
      </c>
      <c r="M548">
        <v>0</v>
      </c>
    </row>
    <row r="549" spans="1:13" x14ac:dyDescent="0.25">
      <c r="A549" t="s">
        <v>927</v>
      </c>
      <c r="B549" t="s">
        <v>970</v>
      </c>
      <c r="C549" t="s">
        <v>971</v>
      </c>
      <c r="D549" t="s">
        <v>13</v>
      </c>
      <c r="E549">
        <v>1.01294</v>
      </c>
      <c r="F549">
        <v>0.170409</v>
      </c>
      <c r="G549">
        <v>0.87715500000000002</v>
      </c>
      <c r="H549">
        <v>0.440691</v>
      </c>
      <c r="I549">
        <v>0.344995</v>
      </c>
      <c r="J549">
        <v>0.43235800000000002</v>
      </c>
      <c r="K549">
        <v>1</v>
      </c>
      <c r="L549">
        <v>0</v>
      </c>
      <c r="M549">
        <v>0</v>
      </c>
    </row>
    <row r="550" spans="1:13" x14ac:dyDescent="0.25">
      <c r="A550" t="s">
        <v>927</v>
      </c>
      <c r="B550" t="s">
        <v>972</v>
      </c>
      <c r="C550" t="s">
        <v>973</v>
      </c>
      <c r="D550" t="s">
        <v>13</v>
      </c>
      <c r="E550">
        <v>0.158137</v>
      </c>
      <c r="F550">
        <v>0.19264600000000001</v>
      </c>
      <c r="G550">
        <v>1.01729</v>
      </c>
      <c r="H550">
        <v>0.1</v>
      </c>
      <c r="I550">
        <v>0.89643200000000001</v>
      </c>
      <c r="J550">
        <v>0.44693500000000003</v>
      </c>
      <c r="K550">
        <v>1</v>
      </c>
      <c r="L550">
        <v>0</v>
      </c>
      <c r="M550">
        <v>0</v>
      </c>
    </row>
    <row r="551" spans="1:13" x14ac:dyDescent="0.25">
      <c r="A551" t="s">
        <v>927</v>
      </c>
      <c r="B551">
        <v>105243947</v>
      </c>
      <c r="C551" t="s">
        <v>974</v>
      </c>
      <c r="D551" t="s">
        <v>13</v>
      </c>
      <c r="E551">
        <v>0.1</v>
      </c>
      <c r="F551">
        <v>0.1</v>
      </c>
      <c r="G551">
        <v>1.2401599999999999</v>
      </c>
      <c r="H551">
        <v>0.1</v>
      </c>
      <c r="I551">
        <v>0.1</v>
      </c>
      <c r="J551">
        <v>0.1</v>
      </c>
      <c r="K551">
        <v>1</v>
      </c>
      <c r="L551">
        <v>0</v>
      </c>
      <c r="M551">
        <v>0</v>
      </c>
    </row>
    <row r="552" spans="1:13" x14ac:dyDescent="0.25">
      <c r="A552" t="s">
        <v>927</v>
      </c>
      <c r="B552">
        <v>108167550</v>
      </c>
      <c r="C552" t="s">
        <v>975</v>
      </c>
      <c r="D552" t="s">
        <v>13</v>
      </c>
      <c r="E552">
        <v>0.29174</v>
      </c>
      <c r="F552">
        <v>0.357908</v>
      </c>
      <c r="G552">
        <v>1.1485399999999999</v>
      </c>
      <c r="H552">
        <v>0.188193</v>
      </c>
      <c r="I552">
        <v>0.60841999999999996</v>
      </c>
      <c r="J552">
        <v>0.473362</v>
      </c>
      <c r="K552">
        <v>0</v>
      </c>
      <c r="L552">
        <v>1</v>
      </c>
      <c r="M552">
        <v>0</v>
      </c>
    </row>
    <row r="553" spans="1:13" x14ac:dyDescent="0.25">
      <c r="A553" t="s">
        <v>927</v>
      </c>
      <c r="B553" t="s">
        <v>976</v>
      </c>
      <c r="C553" t="s">
        <v>977</v>
      </c>
      <c r="D553" t="s">
        <v>13</v>
      </c>
      <c r="E553">
        <v>1.3602300000000001</v>
      </c>
      <c r="F553">
        <v>0.65615199999999996</v>
      </c>
      <c r="G553">
        <v>4.0635700000000003</v>
      </c>
      <c r="H553">
        <v>1.2069099999999999</v>
      </c>
      <c r="I553">
        <v>2.7514400000000001</v>
      </c>
      <c r="J553">
        <v>2.71286</v>
      </c>
      <c r="K553">
        <v>0</v>
      </c>
      <c r="L553">
        <v>1</v>
      </c>
      <c r="M553">
        <v>0</v>
      </c>
    </row>
    <row r="554" spans="1:13" x14ac:dyDescent="0.25">
      <c r="A554" t="s">
        <v>927</v>
      </c>
      <c r="B554" t="s">
        <v>978</v>
      </c>
      <c r="C554" t="s">
        <v>979</v>
      </c>
      <c r="D554" t="s">
        <v>13</v>
      </c>
      <c r="E554">
        <v>1.1194299999999999</v>
      </c>
      <c r="F554">
        <v>1.0036499999999999</v>
      </c>
      <c r="G554">
        <v>3.81474</v>
      </c>
      <c r="H554">
        <v>1.70655</v>
      </c>
      <c r="I554">
        <v>2.3924699999999999</v>
      </c>
      <c r="J554">
        <v>1.05043</v>
      </c>
      <c r="K554">
        <v>0</v>
      </c>
      <c r="L554">
        <v>1</v>
      </c>
      <c r="M554">
        <v>0</v>
      </c>
    </row>
    <row r="555" spans="1:13" x14ac:dyDescent="0.25">
      <c r="A555" t="s">
        <v>927</v>
      </c>
      <c r="B555" t="s">
        <v>980</v>
      </c>
      <c r="C555" t="s">
        <v>981</v>
      </c>
      <c r="D555" t="s">
        <v>13</v>
      </c>
      <c r="E555">
        <v>0.42086499999999999</v>
      </c>
      <c r="F555">
        <v>0.39505800000000002</v>
      </c>
      <c r="G555">
        <v>2.4252400000000001</v>
      </c>
      <c r="H555">
        <v>0.35653099999999999</v>
      </c>
      <c r="I555">
        <v>1.52559</v>
      </c>
      <c r="J555">
        <v>0.24124000000000001</v>
      </c>
      <c r="K555">
        <v>0</v>
      </c>
      <c r="L555">
        <v>0</v>
      </c>
      <c r="M555">
        <v>1</v>
      </c>
    </row>
    <row r="556" spans="1:13" x14ac:dyDescent="0.25">
      <c r="A556" t="s">
        <v>927</v>
      </c>
      <c r="B556">
        <v>105243715</v>
      </c>
      <c r="C556" t="s">
        <v>982</v>
      </c>
      <c r="D556" t="s">
        <v>13</v>
      </c>
      <c r="E556">
        <v>0.15074000000000001</v>
      </c>
      <c r="F556">
        <v>0.1</v>
      </c>
      <c r="G556">
        <v>7.5418799999999999</v>
      </c>
      <c r="H556">
        <v>1.5732299999999999</v>
      </c>
      <c r="I556">
        <v>1.8840399999999999</v>
      </c>
      <c r="J556">
        <v>0.1</v>
      </c>
      <c r="K556">
        <v>0</v>
      </c>
      <c r="L556">
        <v>0</v>
      </c>
      <c r="M556">
        <v>1</v>
      </c>
    </row>
    <row r="557" spans="1:13" x14ac:dyDescent="0.25">
      <c r="A557" t="s">
        <v>927</v>
      </c>
      <c r="B557" t="s">
        <v>983</v>
      </c>
      <c r="C557" t="s">
        <v>984</v>
      </c>
      <c r="D557" t="s">
        <v>13</v>
      </c>
      <c r="E557">
        <v>0.47289999999999999</v>
      </c>
      <c r="F557">
        <v>0.60904999999999998</v>
      </c>
      <c r="G557">
        <v>1.69703</v>
      </c>
      <c r="H557">
        <v>0.22522200000000001</v>
      </c>
      <c r="I557">
        <v>0.73839299999999997</v>
      </c>
      <c r="J557">
        <v>0.74081200000000003</v>
      </c>
      <c r="K557">
        <v>0</v>
      </c>
      <c r="L557">
        <v>0</v>
      </c>
      <c r="M557">
        <v>1</v>
      </c>
    </row>
    <row r="558" spans="1:13" x14ac:dyDescent="0.25">
      <c r="A558" t="s">
        <v>927</v>
      </c>
      <c r="B558" t="s">
        <v>985</v>
      </c>
      <c r="C558" t="s">
        <v>986</v>
      </c>
      <c r="D558" t="s">
        <v>13</v>
      </c>
      <c r="E558">
        <v>0.1</v>
      </c>
      <c r="F558">
        <v>0.1</v>
      </c>
      <c r="G558">
        <v>0.68298400000000004</v>
      </c>
      <c r="H558">
        <v>0.1</v>
      </c>
      <c r="I558">
        <v>1.4377899999999999</v>
      </c>
      <c r="J558">
        <v>0.1</v>
      </c>
      <c r="K558">
        <v>0</v>
      </c>
      <c r="L558">
        <v>0</v>
      </c>
      <c r="M558">
        <v>1</v>
      </c>
    </row>
    <row r="559" spans="1:13" x14ac:dyDescent="0.25">
      <c r="A559" t="s">
        <v>927</v>
      </c>
      <c r="B559" t="s">
        <v>987</v>
      </c>
      <c r="C559" t="s">
        <v>988</v>
      </c>
      <c r="D559" t="s">
        <v>13</v>
      </c>
      <c r="E559">
        <v>0.93444700000000003</v>
      </c>
      <c r="F559">
        <v>0.66146400000000005</v>
      </c>
      <c r="G559">
        <v>1.18326</v>
      </c>
      <c r="H559">
        <v>0.70747099999999996</v>
      </c>
      <c r="I559">
        <v>0.62567600000000001</v>
      </c>
      <c r="J559">
        <v>0.596217</v>
      </c>
      <c r="K559">
        <v>0</v>
      </c>
      <c r="L559">
        <v>0</v>
      </c>
      <c r="M559">
        <v>1</v>
      </c>
    </row>
    <row r="560" spans="1:13" x14ac:dyDescent="0.25">
      <c r="A560" t="s">
        <v>927</v>
      </c>
      <c r="B560" t="s">
        <v>989</v>
      </c>
      <c r="C560" t="s">
        <v>990</v>
      </c>
      <c r="D560" t="s">
        <v>13</v>
      </c>
      <c r="E560">
        <v>0.83857300000000001</v>
      </c>
      <c r="F560">
        <v>0.69979599999999997</v>
      </c>
      <c r="G560">
        <v>1.8103100000000001</v>
      </c>
      <c r="H560">
        <v>0.65414300000000003</v>
      </c>
      <c r="I560">
        <v>2.0223900000000001</v>
      </c>
      <c r="J560">
        <v>0.77102599999999999</v>
      </c>
      <c r="K560">
        <v>0</v>
      </c>
      <c r="L560">
        <v>0</v>
      </c>
      <c r="M560">
        <v>1</v>
      </c>
    </row>
    <row r="561" spans="1:13" x14ac:dyDescent="0.25">
      <c r="A561" t="s">
        <v>927</v>
      </c>
      <c r="B561" t="s">
        <v>991</v>
      </c>
      <c r="C561" t="s">
        <v>992</v>
      </c>
      <c r="D561" t="s">
        <v>13</v>
      </c>
      <c r="E561">
        <v>0.103614</v>
      </c>
      <c r="F561">
        <v>0.1</v>
      </c>
      <c r="G561">
        <v>1.47895</v>
      </c>
      <c r="H561">
        <v>0.1</v>
      </c>
      <c r="I561">
        <v>0.38964399999999999</v>
      </c>
      <c r="J561">
        <v>0.1</v>
      </c>
      <c r="K561">
        <v>0</v>
      </c>
      <c r="L561">
        <v>0</v>
      </c>
      <c r="M561">
        <v>1</v>
      </c>
    </row>
    <row r="562" spans="1:13" x14ac:dyDescent="0.25">
      <c r="A562" t="s">
        <v>927</v>
      </c>
      <c r="B562" t="s">
        <v>993</v>
      </c>
      <c r="C562" t="s">
        <v>994</v>
      </c>
      <c r="D562" t="s">
        <v>13</v>
      </c>
      <c r="E562">
        <v>0.52323200000000003</v>
      </c>
      <c r="F562">
        <v>0.56009100000000001</v>
      </c>
      <c r="G562">
        <v>5.8283199999999997</v>
      </c>
      <c r="H562">
        <v>0.53400599999999998</v>
      </c>
      <c r="I562">
        <v>1.9933399999999999</v>
      </c>
      <c r="J562">
        <v>0.55583300000000002</v>
      </c>
      <c r="K562">
        <v>0</v>
      </c>
      <c r="L562">
        <v>0</v>
      </c>
      <c r="M562">
        <v>1</v>
      </c>
    </row>
    <row r="563" spans="1:13" x14ac:dyDescent="0.25">
      <c r="A563" t="s">
        <v>927</v>
      </c>
      <c r="B563" t="s">
        <v>995</v>
      </c>
      <c r="C563" t="s">
        <v>996</v>
      </c>
      <c r="D563" t="s">
        <v>13</v>
      </c>
      <c r="E563">
        <v>1.0447599999999999</v>
      </c>
      <c r="F563">
        <v>1.7904500000000001</v>
      </c>
      <c r="G563">
        <v>3.0193099999999999</v>
      </c>
      <c r="H563">
        <v>0.74082599999999998</v>
      </c>
      <c r="I563">
        <v>1.12798</v>
      </c>
      <c r="J563">
        <v>0.69160299999999997</v>
      </c>
      <c r="K563">
        <v>0</v>
      </c>
      <c r="L563">
        <v>0</v>
      </c>
      <c r="M563">
        <v>1</v>
      </c>
    </row>
    <row r="564" spans="1:13" x14ac:dyDescent="0.25">
      <c r="A564" t="s">
        <v>927</v>
      </c>
      <c r="B564" t="s">
        <v>997</v>
      </c>
      <c r="C564" t="s">
        <v>998</v>
      </c>
      <c r="D564" t="s">
        <v>13</v>
      </c>
      <c r="E564">
        <v>0.20069400000000001</v>
      </c>
      <c r="F564">
        <v>0.1</v>
      </c>
      <c r="G564">
        <v>1.41306</v>
      </c>
      <c r="H564">
        <v>0.21979000000000001</v>
      </c>
      <c r="I564">
        <v>0.1</v>
      </c>
      <c r="J564">
        <v>0.229015</v>
      </c>
      <c r="K564">
        <v>0</v>
      </c>
      <c r="L564">
        <v>0</v>
      </c>
      <c r="M564">
        <v>1</v>
      </c>
    </row>
    <row r="565" spans="1:13" x14ac:dyDescent="0.25">
      <c r="A565" t="s">
        <v>927</v>
      </c>
      <c r="B565">
        <v>105246574</v>
      </c>
      <c r="C565" t="s">
        <v>999</v>
      </c>
      <c r="D565" t="s">
        <v>13</v>
      </c>
      <c r="E565">
        <v>0.1</v>
      </c>
      <c r="F565">
        <v>0.1</v>
      </c>
      <c r="G565">
        <v>1.0591699999999999</v>
      </c>
      <c r="H565">
        <v>0.1</v>
      </c>
      <c r="I565">
        <v>0.17432500000000001</v>
      </c>
      <c r="J565">
        <v>0.1</v>
      </c>
      <c r="K565">
        <v>0</v>
      </c>
      <c r="L565">
        <v>0</v>
      </c>
      <c r="M565">
        <v>1</v>
      </c>
    </row>
    <row r="566" spans="1:13" x14ac:dyDescent="0.25">
      <c r="A566" t="s">
        <v>21</v>
      </c>
      <c r="B566" t="s">
        <v>1000</v>
      </c>
      <c r="C566" t="s">
        <v>1001</v>
      </c>
      <c r="D566" t="s">
        <v>13</v>
      </c>
      <c r="E566">
        <v>6.9382599999999996</v>
      </c>
      <c r="F566">
        <v>7.1479299999999997</v>
      </c>
      <c r="G566">
        <v>4.3128500000000001</v>
      </c>
      <c r="H566">
        <v>1.7942800000000001</v>
      </c>
      <c r="I566">
        <v>2.6719400000000002</v>
      </c>
      <c r="J566">
        <v>1.6127100000000001</v>
      </c>
      <c r="K566">
        <v>1</v>
      </c>
      <c r="L566">
        <v>1</v>
      </c>
      <c r="M566">
        <v>1</v>
      </c>
    </row>
    <row r="567" spans="1:13" x14ac:dyDescent="0.25">
      <c r="A567" t="s">
        <v>21</v>
      </c>
      <c r="B567">
        <v>73144</v>
      </c>
      <c r="C567" t="s">
        <v>1002</v>
      </c>
      <c r="D567" t="s">
        <v>13</v>
      </c>
      <c r="E567">
        <v>7.9266500000000004</v>
      </c>
      <c r="F567">
        <v>7.8044500000000001</v>
      </c>
      <c r="G567">
        <v>2.0665900000000001</v>
      </c>
      <c r="H567">
        <v>0.21504899999999999</v>
      </c>
      <c r="I567">
        <v>1.2861899999999999</v>
      </c>
      <c r="J567">
        <v>0.65931899999999999</v>
      </c>
      <c r="K567">
        <v>1</v>
      </c>
      <c r="L567">
        <v>1</v>
      </c>
      <c r="M567">
        <v>1</v>
      </c>
    </row>
    <row r="568" spans="1:13" x14ac:dyDescent="0.25">
      <c r="A568" t="s">
        <v>21</v>
      </c>
      <c r="B568">
        <v>66961</v>
      </c>
      <c r="C568" t="s">
        <v>1003</v>
      </c>
      <c r="D568" t="s">
        <v>13</v>
      </c>
      <c r="E568">
        <v>6.61571</v>
      </c>
      <c r="F568">
        <v>7.1808500000000004</v>
      </c>
      <c r="G568">
        <v>6.6108399999999996</v>
      </c>
      <c r="H568">
        <v>1.63208</v>
      </c>
      <c r="I568">
        <v>4.89412</v>
      </c>
      <c r="J568">
        <v>2.4369299999999998</v>
      </c>
      <c r="K568">
        <v>1</v>
      </c>
      <c r="L568">
        <v>1</v>
      </c>
      <c r="M568">
        <v>1</v>
      </c>
    </row>
    <row r="569" spans="1:13" x14ac:dyDescent="0.25">
      <c r="A569" t="s">
        <v>21</v>
      </c>
      <c r="B569" t="s">
        <v>22</v>
      </c>
      <c r="C569" t="s">
        <v>23</v>
      </c>
      <c r="D569" t="s">
        <v>13</v>
      </c>
      <c r="E569">
        <v>2.7523399999999998</v>
      </c>
      <c r="F569">
        <v>2.5438700000000001</v>
      </c>
      <c r="G569">
        <v>2.6629800000000001</v>
      </c>
      <c r="H569">
        <v>0.175121</v>
      </c>
      <c r="I569">
        <v>2.4147699999999999</v>
      </c>
      <c r="J569">
        <v>0.53626399999999996</v>
      </c>
      <c r="K569">
        <v>1</v>
      </c>
      <c r="L569">
        <v>1</v>
      </c>
      <c r="M569">
        <v>0</v>
      </c>
    </row>
    <row r="570" spans="1:13" x14ac:dyDescent="0.25">
      <c r="A570" t="s">
        <v>21</v>
      </c>
      <c r="B570" t="s">
        <v>1004</v>
      </c>
      <c r="C570" t="s">
        <v>1005</v>
      </c>
      <c r="D570" t="s">
        <v>13</v>
      </c>
      <c r="E570">
        <v>7.5232099999999997</v>
      </c>
      <c r="F570">
        <v>8.0084099999999996</v>
      </c>
      <c r="G570">
        <v>7.9272</v>
      </c>
      <c r="H570">
        <v>4.18832</v>
      </c>
      <c r="I570">
        <v>5.85365</v>
      </c>
      <c r="J570">
        <v>3.6915200000000001</v>
      </c>
      <c r="K570">
        <v>1</v>
      </c>
      <c r="L570">
        <v>1</v>
      </c>
      <c r="M570">
        <v>0</v>
      </c>
    </row>
    <row r="571" spans="1:13" x14ac:dyDescent="0.25">
      <c r="A571" t="s">
        <v>21</v>
      </c>
      <c r="B571">
        <v>105980075</v>
      </c>
      <c r="C571" t="s">
        <v>1006</v>
      </c>
      <c r="D571" t="s">
        <v>13</v>
      </c>
      <c r="E571">
        <v>14.3202</v>
      </c>
      <c r="F571">
        <v>31.281400000000001</v>
      </c>
      <c r="G571">
        <v>22.624400000000001</v>
      </c>
      <c r="H571">
        <v>10.5466</v>
      </c>
      <c r="I571">
        <v>18.447600000000001</v>
      </c>
      <c r="J571">
        <v>10.1241</v>
      </c>
      <c r="K571">
        <v>1</v>
      </c>
      <c r="L571">
        <v>1</v>
      </c>
      <c r="M571">
        <v>0</v>
      </c>
    </row>
    <row r="572" spans="1:13" x14ac:dyDescent="0.25">
      <c r="A572" t="s">
        <v>21</v>
      </c>
      <c r="B572" t="s">
        <v>1007</v>
      </c>
      <c r="C572" t="s">
        <v>1008</v>
      </c>
      <c r="D572" t="s">
        <v>13</v>
      </c>
      <c r="E572">
        <v>2.5034399999999999</v>
      </c>
      <c r="F572">
        <v>2.7870900000000001</v>
      </c>
      <c r="G572">
        <v>2.3130299999999999</v>
      </c>
      <c r="H572">
        <v>1.00935</v>
      </c>
      <c r="I572">
        <v>2.4899200000000001</v>
      </c>
      <c r="J572">
        <v>1.0594600000000001</v>
      </c>
      <c r="K572">
        <v>1</v>
      </c>
      <c r="L572">
        <v>0</v>
      </c>
      <c r="M572">
        <v>0</v>
      </c>
    </row>
    <row r="573" spans="1:13" x14ac:dyDescent="0.25">
      <c r="A573" t="s">
        <v>21</v>
      </c>
      <c r="B573" t="s">
        <v>1009</v>
      </c>
      <c r="C573" t="s">
        <v>1010</v>
      </c>
      <c r="D573" t="s">
        <v>13</v>
      </c>
      <c r="E573">
        <v>3.2296499999999999</v>
      </c>
      <c r="F573">
        <v>3.9230399999999999</v>
      </c>
      <c r="G573">
        <v>3.9025300000000001</v>
      </c>
      <c r="H573">
        <v>1.2717000000000001</v>
      </c>
      <c r="I573">
        <v>2.2993800000000002</v>
      </c>
      <c r="J573">
        <v>1.8200400000000001</v>
      </c>
      <c r="K573">
        <v>1</v>
      </c>
      <c r="L573">
        <v>0</v>
      </c>
      <c r="M573">
        <v>0</v>
      </c>
    </row>
    <row r="574" spans="1:13" x14ac:dyDescent="0.25">
      <c r="A574" t="s">
        <v>21</v>
      </c>
      <c r="B574" t="s">
        <v>1011</v>
      </c>
      <c r="C574" t="s">
        <v>1012</v>
      </c>
      <c r="D574" t="s">
        <v>13</v>
      </c>
      <c r="E574">
        <v>2.0222099999999998</v>
      </c>
      <c r="F574">
        <v>1.66916</v>
      </c>
      <c r="G574">
        <v>2.6122399999999999</v>
      </c>
      <c r="H574">
        <v>1.1531800000000001</v>
      </c>
      <c r="I574">
        <v>1.39242</v>
      </c>
      <c r="J574">
        <v>0.61087999999999998</v>
      </c>
      <c r="K574">
        <v>1</v>
      </c>
      <c r="L574">
        <v>0</v>
      </c>
      <c r="M574">
        <v>0</v>
      </c>
    </row>
    <row r="575" spans="1:13" x14ac:dyDescent="0.25">
      <c r="A575" t="s">
        <v>21</v>
      </c>
      <c r="B575" t="s">
        <v>1013</v>
      </c>
      <c r="C575" t="s">
        <v>1014</v>
      </c>
      <c r="D575" t="s">
        <v>13</v>
      </c>
      <c r="E575">
        <v>11.899900000000001</v>
      </c>
      <c r="F575">
        <v>9.9929400000000008</v>
      </c>
      <c r="G575">
        <v>5.7322800000000003</v>
      </c>
      <c r="H575">
        <v>1.8020499999999999</v>
      </c>
      <c r="I575">
        <v>2.0164300000000002</v>
      </c>
      <c r="J575">
        <v>0.27551199999999998</v>
      </c>
      <c r="K575">
        <v>1</v>
      </c>
      <c r="L575">
        <v>0</v>
      </c>
      <c r="M575">
        <v>0</v>
      </c>
    </row>
    <row r="576" spans="1:13" x14ac:dyDescent="0.25">
      <c r="A576" t="s">
        <v>21</v>
      </c>
      <c r="B576" t="s">
        <v>1015</v>
      </c>
      <c r="C576" t="s">
        <v>1016</v>
      </c>
      <c r="D576" t="s">
        <v>13</v>
      </c>
      <c r="E576">
        <v>48.495899999999999</v>
      </c>
      <c r="F576">
        <v>45.857300000000002</v>
      </c>
      <c r="G576">
        <v>37.92</v>
      </c>
      <c r="H576">
        <v>19.032299999999999</v>
      </c>
      <c r="I576">
        <v>31.275600000000001</v>
      </c>
      <c r="J576">
        <v>18.773900000000001</v>
      </c>
      <c r="K576">
        <v>1</v>
      </c>
      <c r="L576">
        <v>0</v>
      </c>
      <c r="M576">
        <v>0</v>
      </c>
    </row>
    <row r="577" spans="1:13" x14ac:dyDescent="0.25">
      <c r="A577" t="s">
        <v>21</v>
      </c>
      <c r="B577" t="s">
        <v>1017</v>
      </c>
      <c r="C577" t="s">
        <v>1018</v>
      </c>
      <c r="D577" t="s">
        <v>13</v>
      </c>
      <c r="E577">
        <v>487.31</v>
      </c>
      <c r="F577">
        <v>298.80099999999999</v>
      </c>
      <c r="G577">
        <v>111.146</v>
      </c>
      <c r="H577">
        <v>42.085900000000002</v>
      </c>
      <c r="I577">
        <v>155.44499999999999</v>
      </c>
      <c r="J577">
        <v>47.358600000000003</v>
      </c>
      <c r="K577">
        <v>1</v>
      </c>
      <c r="L577">
        <v>0</v>
      </c>
      <c r="M577">
        <v>0</v>
      </c>
    </row>
    <row r="578" spans="1:13" x14ac:dyDescent="0.25">
      <c r="A578" t="s">
        <v>21</v>
      </c>
      <c r="B578" t="s">
        <v>1019</v>
      </c>
      <c r="C578" t="s">
        <v>1020</v>
      </c>
      <c r="D578" t="s">
        <v>13</v>
      </c>
      <c r="E578">
        <v>1.07694</v>
      </c>
      <c r="F578">
        <v>1.2111499999999999</v>
      </c>
      <c r="G578">
        <v>1.12714</v>
      </c>
      <c r="H578">
        <v>0.34865499999999999</v>
      </c>
      <c r="I578">
        <v>1.03464</v>
      </c>
      <c r="J578">
        <v>0.17222100000000001</v>
      </c>
      <c r="K578">
        <v>1</v>
      </c>
      <c r="L578">
        <v>0</v>
      </c>
      <c r="M578">
        <v>0</v>
      </c>
    </row>
    <row r="579" spans="1:13" x14ac:dyDescent="0.25">
      <c r="A579" t="s">
        <v>21</v>
      </c>
      <c r="B579">
        <v>330166</v>
      </c>
      <c r="C579" t="s">
        <v>1021</v>
      </c>
      <c r="D579" t="s">
        <v>13</v>
      </c>
      <c r="E579">
        <v>7.5872999999999999</v>
      </c>
      <c r="F579">
        <v>5.4657799999999996</v>
      </c>
      <c r="G579">
        <v>19.9222</v>
      </c>
      <c r="H579">
        <v>8.0919100000000004</v>
      </c>
      <c r="I579">
        <v>7.6459900000000003</v>
      </c>
      <c r="J579">
        <v>0.1</v>
      </c>
      <c r="K579">
        <v>1</v>
      </c>
      <c r="L579">
        <v>0</v>
      </c>
      <c r="M579">
        <v>0</v>
      </c>
    </row>
    <row r="580" spans="1:13" x14ac:dyDescent="0.25">
      <c r="A580" t="s">
        <v>21</v>
      </c>
      <c r="B580">
        <v>320586</v>
      </c>
      <c r="C580" t="s">
        <v>1022</v>
      </c>
      <c r="D580" t="s">
        <v>13</v>
      </c>
      <c r="E580">
        <v>1.2338199999999999</v>
      </c>
      <c r="F580">
        <v>1.0465599999999999</v>
      </c>
      <c r="G580">
        <v>1.59761</v>
      </c>
      <c r="H580">
        <v>0.373894</v>
      </c>
      <c r="I580">
        <v>0.74142200000000003</v>
      </c>
      <c r="J580">
        <v>0.119156</v>
      </c>
      <c r="K580">
        <v>1</v>
      </c>
      <c r="L580">
        <v>0</v>
      </c>
      <c r="M580">
        <v>0</v>
      </c>
    </row>
    <row r="581" spans="1:13" x14ac:dyDescent="0.25">
      <c r="A581" t="s">
        <v>21</v>
      </c>
      <c r="B581" t="s">
        <v>1023</v>
      </c>
      <c r="C581" t="s">
        <v>1024</v>
      </c>
      <c r="D581" t="s">
        <v>13</v>
      </c>
      <c r="E581">
        <v>1.60334</v>
      </c>
      <c r="F581">
        <v>2.5034700000000001</v>
      </c>
      <c r="G581">
        <v>1.8071299999999999</v>
      </c>
      <c r="H581">
        <v>0.89119199999999998</v>
      </c>
      <c r="I581">
        <v>1.5983799999999999</v>
      </c>
      <c r="J581">
        <v>0.99974600000000002</v>
      </c>
      <c r="K581">
        <v>1</v>
      </c>
      <c r="L581">
        <v>0</v>
      </c>
      <c r="M581">
        <v>0</v>
      </c>
    </row>
    <row r="582" spans="1:13" x14ac:dyDescent="0.25">
      <c r="A582" t="s">
        <v>21</v>
      </c>
      <c r="B582" t="s">
        <v>1025</v>
      </c>
      <c r="C582" t="s">
        <v>1026</v>
      </c>
      <c r="D582" t="s">
        <v>13</v>
      </c>
      <c r="E582">
        <v>4.7623499999999996</v>
      </c>
      <c r="F582">
        <v>5.2377000000000002</v>
      </c>
      <c r="G582">
        <v>2.3597999999999999</v>
      </c>
      <c r="H582">
        <v>0.68881599999999998</v>
      </c>
      <c r="I582">
        <v>2.5402</v>
      </c>
      <c r="J582">
        <v>0.44429999999999997</v>
      </c>
      <c r="K582">
        <v>1</v>
      </c>
      <c r="L582">
        <v>0</v>
      </c>
      <c r="M582">
        <v>0</v>
      </c>
    </row>
    <row r="583" spans="1:13" x14ac:dyDescent="0.25">
      <c r="A583" t="s">
        <v>21</v>
      </c>
      <c r="B583" t="s">
        <v>1027</v>
      </c>
      <c r="C583" t="s">
        <v>1028</v>
      </c>
      <c r="D583" t="s">
        <v>13</v>
      </c>
      <c r="E583">
        <v>1.5382400000000001</v>
      </c>
      <c r="F583">
        <v>1.40326</v>
      </c>
      <c r="G583">
        <v>1.13493</v>
      </c>
      <c r="H583">
        <v>0.39413700000000002</v>
      </c>
      <c r="I583">
        <v>0.53103400000000001</v>
      </c>
      <c r="J583">
        <v>0.1</v>
      </c>
      <c r="K583">
        <v>1</v>
      </c>
      <c r="L583">
        <v>0</v>
      </c>
      <c r="M583">
        <v>0</v>
      </c>
    </row>
    <row r="584" spans="1:13" x14ac:dyDescent="0.25">
      <c r="A584" t="s">
        <v>21</v>
      </c>
      <c r="B584">
        <v>102637845</v>
      </c>
      <c r="C584" t="s">
        <v>1029</v>
      </c>
      <c r="D584" t="s">
        <v>13</v>
      </c>
      <c r="E584">
        <v>4.0432399999999999</v>
      </c>
      <c r="F584">
        <v>2.8780800000000002</v>
      </c>
      <c r="G584">
        <v>1.2985</v>
      </c>
      <c r="H584">
        <v>0.1</v>
      </c>
      <c r="I584">
        <v>1.5536300000000001</v>
      </c>
      <c r="J584">
        <v>0.214113</v>
      </c>
      <c r="K584">
        <v>1</v>
      </c>
      <c r="L584">
        <v>0</v>
      </c>
      <c r="M584">
        <v>0</v>
      </c>
    </row>
    <row r="585" spans="1:13" x14ac:dyDescent="0.25">
      <c r="A585" t="s">
        <v>21</v>
      </c>
      <c r="B585">
        <v>108167675</v>
      </c>
      <c r="C585" t="s">
        <v>1030</v>
      </c>
      <c r="D585" t="s">
        <v>13</v>
      </c>
      <c r="E585">
        <v>0.67919600000000002</v>
      </c>
      <c r="F585">
        <v>1.32816</v>
      </c>
      <c r="G585">
        <v>1.1637999999999999</v>
      </c>
      <c r="H585">
        <v>0.1</v>
      </c>
      <c r="I585">
        <v>0.56532400000000005</v>
      </c>
      <c r="J585">
        <v>0.1</v>
      </c>
      <c r="K585">
        <v>0</v>
      </c>
      <c r="L585">
        <v>1</v>
      </c>
      <c r="M585">
        <v>1</v>
      </c>
    </row>
    <row r="586" spans="1:13" x14ac:dyDescent="0.25">
      <c r="A586" t="s">
        <v>21</v>
      </c>
      <c r="B586">
        <v>105244212</v>
      </c>
      <c r="C586" t="s">
        <v>1031</v>
      </c>
      <c r="D586" t="s">
        <v>13</v>
      </c>
      <c r="E586">
        <v>0.64883800000000003</v>
      </c>
      <c r="F586">
        <v>0.66391800000000001</v>
      </c>
      <c r="G586">
        <v>1.08711</v>
      </c>
      <c r="H586">
        <v>0.382272</v>
      </c>
      <c r="I586">
        <v>0.59348500000000004</v>
      </c>
      <c r="J586">
        <v>0.45155800000000001</v>
      </c>
      <c r="K586">
        <v>0</v>
      </c>
      <c r="L586">
        <v>1</v>
      </c>
      <c r="M586">
        <v>1</v>
      </c>
    </row>
    <row r="587" spans="1:13" x14ac:dyDescent="0.25">
      <c r="A587" t="s">
        <v>21</v>
      </c>
      <c r="B587" t="s">
        <v>1032</v>
      </c>
      <c r="C587" t="s">
        <v>1033</v>
      </c>
      <c r="D587" t="s">
        <v>13</v>
      </c>
      <c r="E587">
        <v>6.7743599999999997</v>
      </c>
      <c r="F587">
        <v>6.4603000000000002</v>
      </c>
      <c r="G587">
        <v>7.2207699999999999</v>
      </c>
      <c r="H587">
        <v>3.9342100000000002</v>
      </c>
      <c r="I587">
        <v>5.1885599999999998</v>
      </c>
      <c r="J587">
        <v>2.2871100000000002</v>
      </c>
      <c r="K587">
        <v>0</v>
      </c>
      <c r="L587">
        <v>1</v>
      </c>
      <c r="M587">
        <v>0</v>
      </c>
    </row>
    <row r="588" spans="1:13" x14ac:dyDescent="0.25">
      <c r="A588" t="s">
        <v>21</v>
      </c>
      <c r="B588" t="s">
        <v>1034</v>
      </c>
      <c r="C588" t="s">
        <v>1035</v>
      </c>
      <c r="D588" t="s">
        <v>13</v>
      </c>
      <c r="E588">
        <v>10.067299999999999</v>
      </c>
      <c r="F588">
        <v>9.6897199999999994</v>
      </c>
      <c r="G588">
        <v>12.1905</v>
      </c>
      <c r="H588">
        <v>9.8750900000000001</v>
      </c>
      <c r="I588">
        <v>7.7087700000000003</v>
      </c>
      <c r="J588">
        <v>5.1555400000000002</v>
      </c>
      <c r="K588">
        <v>0</v>
      </c>
      <c r="L588">
        <v>1</v>
      </c>
      <c r="M588">
        <v>0</v>
      </c>
    </row>
    <row r="589" spans="1:13" x14ac:dyDescent="0.25">
      <c r="A589" t="s">
        <v>21</v>
      </c>
      <c r="B589" t="s">
        <v>1036</v>
      </c>
      <c r="C589" t="s">
        <v>1037</v>
      </c>
      <c r="D589" t="s">
        <v>13</v>
      </c>
      <c r="E589">
        <v>3.42394</v>
      </c>
      <c r="F589">
        <v>3.2815599999999998</v>
      </c>
      <c r="G589">
        <v>3.5462500000000001</v>
      </c>
      <c r="H589">
        <v>2.71692</v>
      </c>
      <c r="I589">
        <v>2.6542500000000002</v>
      </c>
      <c r="J589">
        <v>1.87009</v>
      </c>
      <c r="K589">
        <v>0</v>
      </c>
      <c r="L589">
        <v>1</v>
      </c>
      <c r="M589">
        <v>0</v>
      </c>
    </row>
    <row r="590" spans="1:13" x14ac:dyDescent="0.25">
      <c r="A590" t="s">
        <v>21</v>
      </c>
      <c r="B590" t="s">
        <v>1038</v>
      </c>
      <c r="C590" t="s">
        <v>1039</v>
      </c>
      <c r="D590" t="s">
        <v>13</v>
      </c>
      <c r="E590">
        <v>1.2281599999999999</v>
      </c>
      <c r="F590">
        <v>1.2761400000000001</v>
      </c>
      <c r="G590">
        <v>2.1034099999999998</v>
      </c>
      <c r="H590">
        <v>0.60935300000000003</v>
      </c>
      <c r="I590">
        <v>0.675396</v>
      </c>
      <c r="J590">
        <v>0.49255100000000002</v>
      </c>
      <c r="K590">
        <v>0</v>
      </c>
      <c r="L590">
        <v>1</v>
      </c>
      <c r="M590">
        <v>0</v>
      </c>
    </row>
    <row r="591" spans="1:13" x14ac:dyDescent="0.25">
      <c r="A591" t="s">
        <v>21</v>
      </c>
      <c r="B591" t="s">
        <v>1040</v>
      </c>
      <c r="C591" t="s">
        <v>1041</v>
      </c>
      <c r="D591" t="s">
        <v>13</v>
      </c>
      <c r="E591">
        <v>2.1072099999999998</v>
      </c>
      <c r="F591">
        <v>1.9131100000000001</v>
      </c>
      <c r="G591">
        <v>2.5314299999999998</v>
      </c>
      <c r="H591">
        <v>0.37326399999999998</v>
      </c>
      <c r="I591">
        <v>3.53694</v>
      </c>
      <c r="J591">
        <v>0.70850199999999997</v>
      </c>
      <c r="K591">
        <v>0</v>
      </c>
      <c r="L591">
        <v>1</v>
      </c>
      <c r="M591">
        <v>0</v>
      </c>
    </row>
    <row r="592" spans="1:13" x14ac:dyDescent="0.25">
      <c r="A592" t="s">
        <v>21</v>
      </c>
      <c r="B592" t="s">
        <v>1042</v>
      </c>
      <c r="C592" t="s">
        <v>1043</v>
      </c>
      <c r="D592" t="s">
        <v>13</v>
      </c>
      <c r="E592">
        <v>13.151</v>
      </c>
      <c r="F592">
        <v>15.2018</v>
      </c>
      <c r="G592">
        <v>7.5898199999999996</v>
      </c>
      <c r="H592">
        <v>5.1324399999999999</v>
      </c>
      <c r="I592">
        <v>8.3192000000000004</v>
      </c>
      <c r="J592">
        <v>4.0608300000000002</v>
      </c>
      <c r="K592">
        <v>0</v>
      </c>
      <c r="L592">
        <v>1</v>
      </c>
      <c r="M592">
        <v>0</v>
      </c>
    </row>
    <row r="593" spans="1:13" x14ac:dyDescent="0.25">
      <c r="A593" t="s">
        <v>21</v>
      </c>
      <c r="B593">
        <v>108168843</v>
      </c>
      <c r="C593" t="s">
        <v>1044</v>
      </c>
      <c r="D593" t="s">
        <v>13</v>
      </c>
      <c r="E593">
        <v>0.98737900000000001</v>
      </c>
      <c r="F593">
        <v>1.0385500000000001</v>
      </c>
      <c r="G593">
        <v>0.87749200000000005</v>
      </c>
      <c r="H593">
        <v>0.21174200000000001</v>
      </c>
      <c r="I593">
        <v>0.77813600000000005</v>
      </c>
      <c r="J593">
        <v>0.21049000000000001</v>
      </c>
      <c r="K593">
        <v>0</v>
      </c>
      <c r="L593">
        <v>1</v>
      </c>
      <c r="M593">
        <v>0</v>
      </c>
    </row>
    <row r="594" spans="1:13" x14ac:dyDescent="0.25">
      <c r="A594" t="s">
        <v>21</v>
      </c>
      <c r="B594" t="s">
        <v>1045</v>
      </c>
      <c r="C594" t="s">
        <v>1046</v>
      </c>
      <c r="D594" t="s">
        <v>13</v>
      </c>
      <c r="E594">
        <v>9.1543799999999997</v>
      </c>
      <c r="F594">
        <v>10.289</v>
      </c>
      <c r="G594">
        <v>7.21502</v>
      </c>
      <c r="H594">
        <v>3.71516</v>
      </c>
      <c r="I594">
        <v>3.2674300000000001</v>
      </c>
      <c r="J594">
        <v>1.6994199999999999</v>
      </c>
      <c r="K594">
        <v>0</v>
      </c>
      <c r="L594">
        <v>0</v>
      </c>
      <c r="M594">
        <v>1</v>
      </c>
    </row>
    <row r="595" spans="1:13" x14ac:dyDescent="0.25">
      <c r="A595" t="s">
        <v>21</v>
      </c>
      <c r="B595" t="s">
        <v>1047</v>
      </c>
      <c r="C595" t="s">
        <v>1048</v>
      </c>
      <c r="D595" t="s">
        <v>13</v>
      </c>
      <c r="E595">
        <v>4.1307400000000003</v>
      </c>
      <c r="F595">
        <v>5.2226100000000004</v>
      </c>
      <c r="G595">
        <v>5.93804</v>
      </c>
      <c r="H595">
        <v>1.27152</v>
      </c>
      <c r="I595">
        <v>1.7622899999999999</v>
      </c>
      <c r="J595">
        <v>0.53615800000000002</v>
      </c>
      <c r="K595">
        <v>0</v>
      </c>
      <c r="L595">
        <v>0</v>
      </c>
      <c r="M595">
        <v>1</v>
      </c>
    </row>
    <row r="596" spans="1:13" x14ac:dyDescent="0.25">
      <c r="A596" t="s">
        <v>21</v>
      </c>
      <c r="B596">
        <v>622175</v>
      </c>
      <c r="C596" t="s">
        <v>1049</v>
      </c>
      <c r="D596" t="s">
        <v>13</v>
      </c>
      <c r="E596">
        <v>2.76071</v>
      </c>
      <c r="F596">
        <v>3.02962</v>
      </c>
      <c r="G596">
        <v>3.5873300000000001</v>
      </c>
      <c r="H596">
        <v>1.0424800000000001</v>
      </c>
      <c r="I596">
        <v>1.5615699999999999</v>
      </c>
      <c r="J596">
        <v>0.51659100000000002</v>
      </c>
      <c r="K596">
        <v>0</v>
      </c>
      <c r="L596">
        <v>0</v>
      </c>
      <c r="M596">
        <v>1</v>
      </c>
    </row>
    <row r="597" spans="1:13" x14ac:dyDescent="0.25">
      <c r="A597" t="s">
        <v>21</v>
      </c>
      <c r="B597" t="s">
        <v>1050</v>
      </c>
      <c r="C597" t="s">
        <v>1051</v>
      </c>
      <c r="D597" t="s">
        <v>13</v>
      </c>
      <c r="E597">
        <v>7.2299100000000003</v>
      </c>
      <c r="F597">
        <v>8.1151599999999995</v>
      </c>
      <c r="G597">
        <v>10.6447</v>
      </c>
      <c r="H597">
        <v>3.0266000000000002</v>
      </c>
      <c r="I597">
        <v>7.0937599999999996</v>
      </c>
      <c r="J597">
        <v>1.4819599999999999</v>
      </c>
      <c r="K597">
        <v>0</v>
      </c>
      <c r="L597">
        <v>0</v>
      </c>
      <c r="M597">
        <v>1</v>
      </c>
    </row>
    <row r="598" spans="1:13" x14ac:dyDescent="0.25">
      <c r="A598" t="s">
        <v>21</v>
      </c>
      <c r="B598" t="s">
        <v>1052</v>
      </c>
      <c r="C598" t="s">
        <v>1053</v>
      </c>
      <c r="D598" t="s">
        <v>13</v>
      </c>
      <c r="E598">
        <v>2.9260299999999999</v>
      </c>
      <c r="F598">
        <v>2.9181699999999999</v>
      </c>
      <c r="G598">
        <v>1.9262300000000001</v>
      </c>
      <c r="H598">
        <v>0.44314700000000001</v>
      </c>
      <c r="I598">
        <v>1.8011900000000001</v>
      </c>
      <c r="J598">
        <v>0.72369399999999995</v>
      </c>
      <c r="K598">
        <v>0</v>
      </c>
      <c r="L598">
        <v>0</v>
      </c>
      <c r="M598">
        <v>1</v>
      </c>
    </row>
    <row r="599" spans="1:13" x14ac:dyDescent="0.25">
      <c r="A599" t="s">
        <v>21</v>
      </c>
      <c r="B599" t="s">
        <v>1054</v>
      </c>
      <c r="C599" t="s">
        <v>1055</v>
      </c>
      <c r="D599" t="s">
        <v>13</v>
      </c>
      <c r="E599">
        <v>0.75588200000000005</v>
      </c>
      <c r="F599">
        <v>1.4750799999999999</v>
      </c>
      <c r="G599">
        <v>1.0933299999999999</v>
      </c>
      <c r="H599">
        <v>0.53315599999999996</v>
      </c>
      <c r="I599">
        <v>0.66033500000000001</v>
      </c>
      <c r="J599">
        <v>0.32124399999999997</v>
      </c>
      <c r="K599">
        <v>0</v>
      </c>
      <c r="L599">
        <v>0</v>
      </c>
      <c r="M599">
        <v>1</v>
      </c>
    </row>
    <row r="600" spans="1:13" x14ac:dyDescent="0.25">
      <c r="A600" t="s">
        <v>21</v>
      </c>
      <c r="B600">
        <v>66457</v>
      </c>
      <c r="C600" t="s">
        <v>1056</v>
      </c>
      <c r="D600" t="s">
        <v>13</v>
      </c>
      <c r="E600">
        <v>2.54345</v>
      </c>
      <c r="F600">
        <v>2.3418100000000002</v>
      </c>
      <c r="G600">
        <v>2.48678</v>
      </c>
      <c r="H600">
        <v>1.1607099999999999</v>
      </c>
      <c r="I600">
        <v>1.4713700000000001</v>
      </c>
      <c r="J600">
        <v>0.89377799999999996</v>
      </c>
      <c r="K600">
        <v>0</v>
      </c>
      <c r="L600">
        <v>0</v>
      </c>
      <c r="M600">
        <v>1</v>
      </c>
    </row>
    <row r="601" spans="1:13" x14ac:dyDescent="0.25">
      <c r="A601" t="s">
        <v>21</v>
      </c>
      <c r="B601" t="s">
        <v>1057</v>
      </c>
      <c r="C601" t="s">
        <v>1058</v>
      </c>
      <c r="D601" t="s">
        <v>13</v>
      </c>
      <c r="E601">
        <v>3.5803099999999999</v>
      </c>
      <c r="F601">
        <v>3.2492800000000002</v>
      </c>
      <c r="G601">
        <v>3.16764</v>
      </c>
      <c r="H601">
        <v>1.3135399999999999</v>
      </c>
      <c r="I601">
        <v>2.2925599999999999</v>
      </c>
      <c r="J601">
        <v>1.4195500000000001</v>
      </c>
      <c r="K601">
        <v>0</v>
      </c>
      <c r="L601">
        <v>0</v>
      </c>
      <c r="M601">
        <v>1</v>
      </c>
    </row>
    <row r="602" spans="1:13" x14ac:dyDescent="0.25">
      <c r="A602" t="s">
        <v>21</v>
      </c>
      <c r="B602" t="s">
        <v>1059</v>
      </c>
      <c r="C602" t="s">
        <v>1060</v>
      </c>
      <c r="D602" t="s">
        <v>13</v>
      </c>
      <c r="E602">
        <v>0.765019</v>
      </c>
      <c r="F602">
        <v>0.93743699999999996</v>
      </c>
      <c r="G602">
        <v>1.13968</v>
      </c>
      <c r="H602">
        <v>0.62315500000000001</v>
      </c>
      <c r="I602">
        <v>1.0938600000000001</v>
      </c>
      <c r="J602">
        <v>0.45918500000000001</v>
      </c>
      <c r="K602">
        <v>0</v>
      </c>
      <c r="L602">
        <v>0</v>
      </c>
      <c r="M602">
        <v>1</v>
      </c>
    </row>
    <row r="603" spans="1:13" x14ac:dyDescent="0.25">
      <c r="A603" t="s">
        <v>21</v>
      </c>
      <c r="B603">
        <v>102640192</v>
      </c>
      <c r="C603" t="s">
        <v>1061</v>
      </c>
      <c r="D603" t="s">
        <v>13</v>
      </c>
      <c r="E603">
        <v>1.8956299999999999</v>
      </c>
      <c r="F603">
        <v>1.9857499999999999</v>
      </c>
      <c r="G603">
        <v>1.0931599999999999</v>
      </c>
      <c r="H603">
        <v>0.169408</v>
      </c>
      <c r="I603">
        <v>0.440525</v>
      </c>
      <c r="J603">
        <v>0.15317800000000001</v>
      </c>
      <c r="K603">
        <v>0</v>
      </c>
      <c r="L603">
        <v>0</v>
      </c>
      <c r="M603">
        <v>1</v>
      </c>
    </row>
    <row r="604" spans="1:13" x14ac:dyDescent="0.25">
      <c r="A604" t="s">
        <v>21</v>
      </c>
      <c r="B604" t="s">
        <v>1062</v>
      </c>
      <c r="C604" t="s">
        <v>1063</v>
      </c>
      <c r="D604" t="s">
        <v>13</v>
      </c>
      <c r="E604">
        <v>1.0047299999999999</v>
      </c>
      <c r="F604">
        <v>2.17889</v>
      </c>
      <c r="G604">
        <v>3.2641100000000001</v>
      </c>
      <c r="H604">
        <v>0.32115300000000002</v>
      </c>
      <c r="I604">
        <v>1.29556</v>
      </c>
      <c r="J604">
        <v>0.22024299999999999</v>
      </c>
      <c r="K604">
        <v>0</v>
      </c>
      <c r="L604">
        <v>0</v>
      </c>
      <c r="M604">
        <v>1</v>
      </c>
    </row>
    <row r="605" spans="1:13" x14ac:dyDescent="0.25">
      <c r="A605" t="s">
        <v>21</v>
      </c>
      <c r="B605" t="s">
        <v>1064</v>
      </c>
      <c r="C605" t="s">
        <v>1065</v>
      </c>
      <c r="D605" t="s">
        <v>13</v>
      </c>
      <c r="E605">
        <v>9.8452199999999994</v>
      </c>
      <c r="F605">
        <v>11.4452</v>
      </c>
      <c r="G605">
        <v>21.548400000000001</v>
      </c>
      <c r="H605">
        <v>3.7455699999999998</v>
      </c>
      <c r="I605">
        <v>15.7705</v>
      </c>
      <c r="J605">
        <v>3.5184000000000002</v>
      </c>
      <c r="K605">
        <v>0</v>
      </c>
      <c r="L605">
        <v>0</v>
      </c>
      <c r="M605">
        <v>1</v>
      </c>
    </row>
    <row r="606" spans="1:13" x14ac:dyDescent="0.25">
      <c r="A606" t="s">
        <v>21</v>
      </c>
      <c r="B606" t="s">
        <v>1066</v>
      </c>
      <c r="C606" t="s">
        <v>1067</v>
      </c>
      <c r="D606" t="s">
        <v>13</v>
      </c>
      <c r="E606">
        <v>1.38737</v>
      </c>
      <c r="F606">
        <v>1.6078399999999999</v>
      </c>
      <c r="G606">
        <v>1.32759</v>
      </c>
      <c r="H606">
        <v>0.28686600000000001</v>
      </c>
      <c r="I606">
        <v>0.85782400000000003</v>
      </c>
      <c r="J606">
        <v>0.36427100000000001</v>
      </c>
      <c r="K606">
        <v>0</v>
      </c>
      <c r="L606">
        <v>0</v>
      </c>
      <c r="M606">
        <v>1</v>
      </c>
    </row>
    <row r="607" spans="1:13" x14ac:dyDescent="0.25">
      <c r="A607" t="s">
        <v>21</v>
      </c>
      <c r="B607" t="s">
        <v>1068</v>
      </c>
      <c r="C607" t="s">
        <v>1069</v>
      </c>
      <c r="D607" t="s">
        <v>13</v>
      </c>
      <c r="E607">
        <v>1.63609</v>
      </c>
      <c r="F607">
        <v>1.40927</v>
      </c>
      <c r="G607">
        <v>1.2180299999999999</v>
      </c>
      <c r="H607">
        <v>0.24043200000000001</v>
      </c>
      <c r="I607">
        <v>0.53073999999999999</v>
      </c>
      <c r="J607">
        <v>0.17618200000000001</v>
      </c>
      <c r="K607">
        <v>0</v>
      </c>
      <c r="L607">
        <v>0</v>
      </c>
      <c r="M607">
        <v>1</v>
      </c>
    </row>
    <row r="608" spans="1:13" x14ac:dyDescent="0.25">
      <c r="A608" t="s">
        <v>21</v>
      </c>
      <c r="B608" t="s">
        <v>1070</v>
      </c>
      <c r="C608" t="s">
        <v>1071</v>
      </c>
      <c r="D608" t="s">
        <v>13</v>
      </c>
      <c r="E608">
        <v>1.04948</v>
      </c>
      <c r="F608">
        <v>1.6448199999999999</v>
      </c>
      <c r="G608">
        <v>1.40506</v>
      </c>
      <c r="H608">
        <v>0.1</v>
      </c>
      <c r="I608">
        <v>0.65473700000000001</v>
      </c>
      <c r="J608">
        <v>0.26986199999999999</v>
      </c>
      <c r="K608">
        <v>0</v>
      </c>
      <c r="L608">
        <v>0</v>
      </c>
      <c r="M608">
        <v>1</v>
      </c>
    </row>
    <row r="609" spans="1:13" x14ac:dyDescent="0.25">
      <c r="A609" t="s">
        <v>21</v>
      </c>
      <c r="B609" t="s">
        <v>1072</v>
      </c>
      <c r="C609" t="s">
        <v>1073</v>
      </c>
      <c r="D609" t="s">
        <v>13</v>
      </c>
      <c r="E609">
        <v>1.2542199999999999</v>
      </c>
      <c r="F609">
        <v>1.3184100000000001</v>
      </c>
      <c r="G609">
        <v>1.7154799999999999</v>
      </c>
      <c r="H609">
        <v>0.60968699999999998</v>
      </c>
      <c r="I609">
        <v>0.71436999999999995</v>
      </c>
      <c r="J609">
        <v>0.22530600000000001</v>
      </c>
      <c r="K609">
        <v>0</v>
      </c>
      <c r="L609">
        <v>0</v>
      </c>
      <c r="M609">
        <v>1</v>
      </c>
    </row>
    <row r="610" spans="1:13" x14ac:dyDescent="0.25">
      <c r="A610" t="s">
        <v>21</v>
      </c>
      <c r="B610" t="s">
        <v>1074</v>
      </c>
      <c r="C610" t="s">
        <v>1075</v>
      </c>
      <c r="D610" t="s">
        <v>13</v>
      </c>
      <c r="E610">
        <v>1.87531</v>
      </c>
      <c r="F610">
        <v>1.8398000000000001</v>
      </c>
      <c r="G610">
        <v>3.7085599999999999</v>
      </c>
      <c r="H610">
        <v>1.4984999999999999</v>
      </c>
      <c r="I610">
        <v>1.7867500000000001</v>
      </c>
      <c r="J610">
        <v>0.51896799999999998</v>
      </c>
      <c r="K610">
        <v>0</v>
      </c>
      <c r="L610">
        <v>0</v>
      </c>
      <c r="M610">
        <v>1</v>
      </c>
    </row>
    <row r="611" spans="1:13" x14ac:dyDescent="0.25">
      <c r="A611" t="s">
        <v>21</v>
      </c>
      <c r="B611" t="s">
        <v>1076</v>
      </c>
      <c r="C611" t="s">
        <v>1077</v>
      </c>
      <c r="D611" t="s">
        <v>13</v>
      </c>
      <c r="E611">
        <v>9.6301299999999994</v>
      </c>
      <c r="F611">
        <v>9.20444</v>
      </c>
      <c r="G611">
        <v>7.0541400000000003</v>
      </c>
      <c r="H611">
        <v>1.92106</v>
      </c>
      <c r="I611">
        <v>5.7915099999999997</v>
      </c>
      <c r="J611">
        <v>2.5926</v>
      </c>
      <c r="K611">
        <v>0</v>
      </c>
      <c r="L611">
        <v>0</v>
      </c>
      <c r="M611">
        <v>1</v>
      </c>
    </row>
    <row r="612" spans="1:13" x14ac:dyDescent="0.25">
      <c r="A612" t="s">
        <v>21</v>
      </c>
      <c r="B612" t="s">
        <v>1078</v>
      </c>
      <c r="C612" t="s">
        <v>1079</v>
      </c>
      <c r="D612" t="s">
        <v>13</v>
      </c>
      <c r="E612">
        <v>1.2644500000000001</v>
      </c>
      <c r="F612">
        <v>1.2492300000000001</v>
      </c>
      <c r="G612">
        <v>1.4193199999999999</v>
      </c>
      <c r="H612">
        <v>0.13774700000000001</v>
      </c>
      <c r="I612">
        <v>0.52113100000000001</v>
      </c>
      <c r="J612">
        <v>0.1</v>
      </c>
      <c r="K612">
        <v>0</v>
      </c>
      <c r="L612">
        <v>0</v>
      </c>
      <c r="M612">
        <v>1</v>
      </c>
    </row>
    <row r="613" spans="1:13" x14ac:dyDescent="0.25">
      <c r="A613" t="s">
        <v>21</v>
      </c>
      <c r="B613" t="s">
        <v>1080</v>
      </c>
      <c r="C613" t="s">
        <v>1081</v>
      </c>
      <c r="D613" t="s">
        <v>13</v>
      </c>
      <c r="E613">
        <v>0.79838799999999999</v>
      </c>
      <c r="F613">
        <v>0.33182600000000001</v>
      </c>
      <c r="G613">
        <v>1.3360000000000001</v>
      </c>
      <c r="H613">
        <v>0.29211999999999999</v>
      </c>
      <c r="I613">
        <v>0.86398600000000003</v>
      </c>
      <c r="J613">
        <v>0.1</v>
      </c>
      <c r="K613">
        <v>0</v>
      </c>
      <c r="L613">
        <v>0</v>
      </c>
      <c r="M613">
        <v>1</v>
      </c>
    </row>
    <row r="614" spans="1:13" x14ac:dyDescent="0.25">
      <c r="A614" t="s">
        <v>21</v>
      </c>
      <c r="B614">
        <v>108168296</v>
      </c>
      <c r="C614" t="s">
        <v>1082</v>
      </c>
      <c r="D614" t="s">
        <v>13</v>
      </c>
      <c r="E614">
        <v>2.2014300000000002</v>
      </c>
      <c r="F614">
        <v>0.61813099999999999</v>
      </c>
      <c r="G614">
        <v>0.63013600000000003</v>
      </c>
      <c r="H614">
        <v>0.22423299999999999</v>
      </c>
      <c r="I614">
        <v>0.34309800000000001</v>
      </c>
      <c r="J614">
        <v>0.1</v>
      </c>
      <c r="K614">
        <v>0</v>
      </c>
      <c r="L614">
        <v>0</v>
      </c>
      <c r="M614">
        <v>1</v>
      </c>
    </row>
  </sheetData>
  <sortState ref="A2:M614">
    <sortCondition ref="A1"/>
  </sortState>
  <conditionalFormatting sqref="K2:M614">
    <cfRule type="dataBar" priority="2">
      <dataBar showValue="0">
        <cfvo type="min"/>
        <cfvo type="max"/>
        <color rgb="FFFF0000"/>
      </dataBar>
      <extLst>
        <ext xmlns:x14="http://schemas.microsoft.com/office/spreadsheetml/2009/9/main" uri="{B025F937-C7B1-47D3-B67F-A62EFF666E3E}">
          <x14:id>{04420FFD-72BC-447F-823B-8940C449DBE4}</x14:id>
        </ext>
      </extLst>
    </cfRule>
  </conditionalFormatting>
  <conditionalFormatting sqref="E2:J61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420FFD-72BC-447F-823B-8940C449DBE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K2:M61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9T16:31:40Z</dcterms:modified>
</cp:coreProperties>
</file>